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9" uniqueCount="23">
  <si>
    <t>βactin</t>
  </si>
  <si>
    <t>ACOX1</t>
  </si>
  <si>
    <t>△ct</t>
  </si>
  <si>
    <r>
      <rPr>
        <sz val="12"/>
        <color rgb="FF191919"/>
        <rFont val="宋体"/>
        <charset val="134"/>
      </rPr>
      <t>△△</t>
    </r>
    <r>
      <rPr>
        <sz val="12"/>
        <color rgb="FF191919"/>
        <rFont val="Arial"/>
        <charset val="134"/>
      </rPr>
      <t>ct</t>
    </r>
  </si>
  <si>
    <t>2-△△ct</t>
  </si>
  <si>
    <t>ACOX3</t>
  </si>
  <si>
    <t>FASN</t>
  </si>
  <si>
    <t>ECHS1</t>
  </si>
  <si>
    <t xml:space="preserve">ACACA </t>
  </si>
  <si>
    <t>ATP5B</t>
  </si>
  <si>
    <t>CYP15A1</t>
  </si>
  <si>
    <t>GATT1</t>
  </si>
  <si>
    <t>AGPAT4</t>
  </si>
  <si>
    <t>LPGAT1</t>
  </si>
  <si>
    <t>GPX4</t>
  </si>
  <si>
    <t>ACHE</t>
  </si>
  <si>
    <t>Gpdh1</t>
  </si>
  <si>
    <t>HSP70</t>
  </si>
  <si>
    <t>CYP1A1</t>
  </si>
  <si>
    <t>GPX3</t>
  </si>
  <si>
    <t>CT</t>
  </si>
  <si>
    <t>均值</t>
  </si>
  <si>
    <t>T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rgb="FF191919"/>
      <name val="宋体"/>
      <charset val="134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color rgb="FF191919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8" fillId="25" borderId="6" applyNumberFormat="0" applyAlignment="0" applyProtection="0">
      <alignment vertical="center"/>
    </xf>
    <xf numFmtId="0" fontId="19" fillId="25" borderId="1" applyNumberFormat="0" applyAlignment="0" applyProtection="0">
      <alignment vertical="center"/>
    </xf>
    <xf numFmtId="0" fontId="7" fillId="9" borderId="2" applyNumberForma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</cellStyleXfs>
  <cellXfs count="30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/>
    <xf numFmtId="0" fontId="0" fillId="0" borderId="0" xfId="0" applyAlignment="1">
      <alignment horizontal="center"/>
    </xf>
    <xf numFmtId="176" fontId="1" fillId="0" borderId="0" xfId="0" applyNumberFormat="1" applyFont="1"/>
    <xf numFmtId="49" fontId="0" fillId="0" borderId="0" xfId="0" applyNumberFormat="1"/>
    <xf numFmtId="0" fontId="0" fillId="0" borderId="0" xfId="0" applyNumberFormat="1"/>
    <xf numFmtId="0" fontId="2" fillId="0" borderId="0" xfId="0" applyFont="1"/>
    <xf numFmtId="176" fontId="0" fillId="0" borderId="0" xfId="0" applyNumberFormat="1"/>
    <xf numFmtId="0" fontId="2" fillId="2" borderId="0" xfId="0" applyFont="1" applyFill="1"/>
    <xf numFmtId="176" fontId="2" fillId="0" borderId="0" xfId="0" applyNumberFormat="1" applyFont="1"/>
    <xf numFmtId="49" fontId="3" fillId="0" borderId="0" xfId="0" applyNumberFormat="1" applyFont="1"/>
    <xf numFmtId="0" fontId="0" fillId="2" borderId="0" xfId="0" applyFill="1" applyAlignment="1">
      <alignment horizontal="center"/>
    </xf>
    <xf numFmtId="0" fontId="1" fillId="2" borderId="0" xfId="0" applyFont="1" applyFill="1"/>
    <xf numFmtId="0" fontId="0" fillId="2" borderId="0" xfId="0" applyNumberFormat="1" applyFill="1"/>
    <xf numFmtId="176" fontId="2" fillId="2" borderId="0" xfId="0" applyNumberFormat="1" applyFont="1" applyFill="1"/>
    <xf numFmtId="0" fontId="0" fillId="0" borderId="0" xfId="0" applyFill="1" applyAlignment="1">
      <alignment horizontal="center"/>
    </xf>
    <xf numFmtId="176" fontId="1" fillId="0" borderId="0" xfId="0" applyNumberFormat="1" applyFont="1" applyFill="1"/>
    <xf numFmtId="0" fontId="0" fillId="0" borderId="0" xfId="0" applyNumberFormat="1" applyFill="1"/>
    <xf numFmtId="0" fontId="0" fillId="0" borderId="0" xfId="0" applyFill="1" applyAlignment="1">
      <alignment horizontal="center"/>
    </xf>
    <xf numFmtId="176" fontId="1" fillId="0" borderId="0" xfId="0" applyNumberFormat="1" applyFont="1" applyFill="1"/>
    <xf numFmtId="0" fontId="0" fillId="0" borderId="0" xfId="0" applyNumberFormat="1" applyFill="1"/>
    <xf numFmtId="0" fontId="0" fillId="0" borderId="0" xfId="0" applyNumberFormat="1" applyFill="1"/>
    <xf numFmtId="176" fontId="0" fillId="2" borderId="0" xfId="0" applyNumberFormat="1" applyFill="1"/>
    <xf numFmtId="176" fontId="0" fillId="0" borderId="0" xfId="0" applyNumberFormat="1" applyFill="1"/>
    <xf numFmtId="176" fontId="2" fillId="0" borderId="0" xfId="0" applyNumberFormat="1" applyFont="1" applyFill="1"/>
    <xf numFmtId="0" fontId="2" fillId="0" borderId="0" xfId="0" applyFont="1" applyFill="1"/>
    <xf numFmtId="0" fontId="0" fillId="3" borderId="0" xfId="0" applyNumberFormat="1" applyFill="1"/>
    <xf numFmtId="0" fontId="2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J102"/>
  <sheetViews>
    <sheetView tabSelected="1" zoomScale="85" zoomScaleNormal="85" topLeftCell="BB1" workbookViewId="0">
      <selection activeCell="BO31" sqref="BO31"/>
    </sheetView>
  </sheetViews>
  <sheetFormatPr defaultColWidth="9" defaultRowHeight="13.5"/>
  <cols>
    <col min="1" max="2" width="8.88333333333333" style="4"/>
    <col min="3" max="3" width="9.375" style="5"/>
    <col min="4" max="4" width="12.625"/>
    <col min="5" max="6" width="12.625" style="6"/>
    <col min="7" max="7" width="14.1166666666667" style="7" customWidth="1"/>
    <col min="8" max="8" width="13.75" style="8"/>
    <col min="9" max="9" width="12.625"/>
    <col min="10" max="10" width="11.025" customWidth="1"/>
    <col min="11" max="11" width="12.625" style="9"/>
    <col min="12" max="12" width="12.625" style="8"/>
    <col min="14" max="14" width="9.375"/>
    <col min="15" max="15" width="13.75"/>
    <col min="16" max="16" width="12.625" style="8"/>
    <col min="19" max="19" width="13.75"/>
    <col min="20" max="20" width="12.625" style="8"/>
    <col min="21" max="22" width="12.625" style="6"/>
    <col min="23" max="23" width="14.1166666666667" style="7" customWidth="1"/>
    <col min="24" max="24" width="12.625" style="8"/>
    <col min="25" max="26" width="12.625" style="6"/>
    <col min="27" max="27" width="17.7916666666667" style="7" customWidth="1"/>
    <col min="28" max="28" width="12.625" style="10"/>
    <col min="29" max="30" width="12.625" style="6"/>
    <col min="31" max="31" width="14.1166666666667" style="7" customWidth="1"/>
    <col min="32" max="32" width="12.625" style="8"/>
    <col min="33" max="34" width="12.625" style="6"/>
    <col min="35" max="35" width="14.1166666666667" style="7" customWidth="1"/>
    <col min="36" max="36" width="12.625" style="8"/>
    <col min="37" max="38" width="12.625" style="6"/>
    <col min="39" max="39" width="14.1166666666667" style="7" customWidth="1"/>
    <col min="40" max="40" width="12.625" style="8"/>
    <col min="41" max="42" width="12.625" style="6"/>
    <col min="43" max="43" width="14.1166666666667" style="7" customWidth="1"/>
    <col min="44" max="44" width="12.625" style="8"/>
    <col min="45" max="45" width="13.75" style="6"/>
    <col min="46" max="46" width="12.625" style="6"/>
    <col min="47" max="47" width="14.1166666666667" style="7" customWidth="1"/>
    <col min="48" max="48" width="12.625" style="8"/>
    <col min="49" max="49" width="13.75" style="6"/>
    <col min="50" max="50" width="16.1666666666667" style="6" customWidth="1"/>
    <col min="51" max="51" width="14.1166666666667" style="7" customWidth="1"/>
    <col min="52" max="52" width="12.625" style="8"/>
    <col min="53" max="53" width="13.75" style="6"/>
    <col min="54" max="54" width="12.625" style="6"/>
    <col min="55" max="55" width="14.1166666666667" style="7" customWidth="1"/>
    <col min="56" max="56" width="12.625" style="8"/>
    <col min="57" max="58" width="12.625" style="6"/>
    <col min="59" max="59" width="14.1166666666667" style="7" customWidth="1"/>
    <col min="61" max="61" width="11.5"/>
    <col min="63" max="63" width="12.625"/>
    <col min="66" max="66" width="9.375"/>
    <col min="67" max="67" width="12.625"/>
  </cols>
  <sheetData>
    <row r="1" ht="15" spans="3:67">
      <c r="C1" s="5" t="s">
        <v>0</v>
      </c>
      <c r="D1" s="11" t="s">
        <v>1</v>
      </c>
      <c r="E1" s="6" t="s">
        <v>2</v>
      </c>
      <c r="F1" s="12" t="s">
        <v>3</v>
      </c>
      <c r="G1" s="7" t="s">
        <v>4</v>
      </c>
      <c r="H1" s="11" t="s">
        <v>5</v>
      </c>
      <c r="I1" s="6" t="s">
        <v>2</v>
      </c>
      <c r="J1" s="12" t="s">
        <v>3</v>
      </c>
      <c r="K1" s="7" t="s">
        <v>4</v>
      </c>
      <c r="L1" s="11" t="s">
        <v>6</v>
      </c>
      <c r="M1" s="6" t="s">
        <v>2</v>
      </c>
      <c r="N1" s="12" t="s">
        <v>3</v>
      </c>
      <c r="O1" s="7" t="s">
        <v>4</v>
      </c>
      <c r="P1" s="11" t="s">
        <v>7</v>
      </c>
      <c r="Q1" s="6" t="s">
        <v>2</v>
      </c>
      <c r="R1" s="12" t="s">
        <v>3</v>
      </c>
      <c r="S1" s="7" t="s">
        <v>4</v>
      </c>
      <c r="T1" s="11" t="s">
        <v>8</v>
      </c>
      <c r="U1" s="6" t="s">
        <v>2</v>
      </c>
      <c r="V1" s="12" t="s">
        <v>3</v>
      </c>
      <c r="W1" s="7" t="s">
        <v>4</v>
      </c>
      <c r="X1" s="11" t="s">
        <v>9</v>
      </c>
      <c r="Y1" s="6" t="s">
        <v>2</v>
      </c>
      <c r="Z1" s="12" t="s">
        <v>3</v>
      </c>
      <c r="AA1" s="7" t="s">
        <v>4</v>
      </c>
      <c r="AB1" s="26" t="s">
        <v>10</v>
      </c>
      <c r="AC1" s="6" t="s">
        <v>2</v>
      </c>
      <c r="AD1" s="12" t="s">
        <v>3</v>
      </c>
      <c r="AE1" s="7" t="s">
        <v>4</v>
      </c>
      <c r="AF1" s="11" t="s">
        <v>11</v>
      </c>
      <c r="AG1" s="6" t="s">
        <v>2</v>
      </c>
      <c r="AH1" s="12" t="s">
        <v>3</v>
      </c>
      <c r="AI1" s="7" t="s">
        <v>4</v>
      </c>
      <c r="AJ1" s="11" t="s">
        <v>12</v>
      </c>
      <c r="AK1" s="6" t="s">
        <v>2</v>
      </c>
      <c r="AL1" s="12" t="s">
        <v>3</v>
      </c>
      <c r="AM1" s="7" t="s">
        <v>4</v>
      </c>
      <c r="AN1" s="11" t="s">
        <v>13</v>
      </c>
      <c r="AO1" s="6" t="s">
        <v>2</v>
      </c>
      <c r="AP1" s="12" t="s">
        <v>3</v>
      </c>
      <c r="AQ1" s="7" t="s">
        <v>4</v>
      </c>
      <c r="AR1" s="11" t="s">
        <v>14</v>
      </c>
      <c r="AS1" s="6" t="s">
        <v>2</v>
      </c>
      <c r="AT1" s="12" t="s">
        <v>3</v>
      </c>
      <c r="AU1" s="7" t="s">
        <v>4</v>
      </c>
      <c r="AV1" s="11" t="s">
        <v>15</v>
      </c>
      <c r="AW1" s="6" t="s">
        <v>2</v>
      </c>
      <c r="AX1" s="12" t="s">
        <v>3</v>
      </c>
      <c r="AY1" s="7" t="s">
        <v>4</v>
      </c>
      <c r="AZ1" s="11" t="s">
        <v>16</v>
      </c>
      <c r="BA1" s="6" t="s">
        <v>2</v>
      </c>
      <c r="BB1" s="12" t="s">
        <v>3</v>
      </c>
      <c r="BC1" s="7" t="s">
        <v>4</v>
      </c>
      <c r="BD1" s="11" t="s">
        <v>17</v>
      </c>
      <c r="BE1" s="6" t="s">
        <v>2</v>
      </c>
      <c r="BF1" s="12" t="s">
        <v>3</v>
      </c>
      <c r="BG1" s="7" t="s">
        <v>4</v>
      </c>
      <c r="BH1" s="11" t="s">
        <v>18</v>
      </c>
      <c r="BI1" s="6" t="s">
        <v>2</v>
      </c>
      <c r="BJ1" s="12" t="s">
        <v>3</v>
      </c>
      <c r="BK1" s="7" t="s">
        <v>4</v>
      </c>
      <c r="BL1" s="11" t="s">
        <v>19</v>
      </c>
      <c r="BM1" s="6" t="s">
        <v>2</v>
      </c>
      <c r="BN1" s="12" t="s">
        <v>3</v>
      </c>
      <c r="BO1" s="7" t="s">
        <v>4</v>
      </c>
    </row>
    <row r="2" spans="1:67">
      <c r="A2" s="4" t="s">
        <v>20</v>
      </c>
      <c r="B2" s="4">
        <v>1</v>
      </c>
      <c r="C2" s="5">
        <v>19.78</v>
      </c>
      <c r="D2">
        <v>28.43</v>
      </c>
      <c r="E2" s="7">
        <f>D2-C2</f>
        <v>8.65</v>
      </c>
      <c r="F2" s="7">
        <f>E2-6.286875</f>
        <v>2.363125</v>
      </c>
      <c r="G2" s="7">
        <f t="shared" ref="G2:G10" si="0">2^F2</f>
        <v>5.14483568045492</v>
      </c>
      <c r="H2" s="11">
        <v>23.06</v>
      </c>
      <c r="I2">
        <f>H2-C2</f>
        <v>3.28</v>
      </c>
      <c r="J2">
        <f>I2-2.48375</f>
        <v>0.796249999999997</v>
      </c>
      <c r="K2">
        <f>2^J2</f>
        <v>1.73658135574792</v>
      </c>
      <c r="L2" s="11">
        <v>26.97</v>
      </c>
      <c r="M2">
        <f>L2-C2</f>
        <v>7.19</v>
      </c>
      <c r="N2">
        <f>M2-M10</f>
        <v>3.47125</v>
      </c>
      <c r="O2">
        <f>2^N2</f>
        <v>11.0904807525649</v>
      </c>
      <c r="P2" s="11">
        <v>22.77</v>
      </c>
      <c r="Q2">
        <f>P2-C2</f>
        <v>2.99</v>
      </c>
      <c r="R2">
        <f>Q2-1.89</f>
        <v>1.1</v>
      </c>
      <c r="S2">
        <f>2^R2</f>
        <v>2.14354692507258</v>
      </c>
      <c r="T2" s="8">
        <v>26.56</v>
      </c>
      <c r="U2" s="7">
        <f>T2-C2</f>
        <v>6.78</v>
      </c>
      <c r="V2" s="7">
        <f>U2-4.19125</f>
        <v>2.58875</v>
      </c>
      <c r="W2" s="7">
        <f>2^V2</f>
        <v>6.01577246129766</v>
      </c>
      <c r="X2" s="8">
        <v>25.66</v>
      </c>
      <c r="Y2" s="7">
        <f>X2-C2</f>
        <v>5.88</v>
      </c>
      <c r="Z2" s="7">
        <f>Y2-5.045</f>
        <v>0.834999999999999</v>
      </c>
      <c r="AA2" s="7">
        <f>2^Z2</f>
        <v>1.78385703884018</v>
      </c>
      <c r="AB2" s="27">
        <v>26.69</v>
      </c>
      <c r="AC2" s="7">
        <f>AB2-C2</f>
        <v>6.91</v>
      </c>
      <c r="AD2" s="7">
        <f>AC2-4.94125</f>
        <v>1.96875</v>
      </c>
      <c r="AE2" s="7">
        <f>2^AD2</f>
        <v>3.9142882483508</v>
      </c>
      <c r="AF2" s="8">
        <v>22.56</v>
      </c>
      <c r="AG2" s="7">
        <f>AF2-C2</f>
        <v>2.78</v>
      </c>
      <c r="AH2" s="7">
        <f>AG2-2.13</f>
        <v>0.649999999999998</v>
      </c>
      <c r="AI2" s="7">
        <f t="shared" ref="AI2:AI10" si="1">2^AH2</f>
        <v>1.5691681957935</v>
      </c>
      <c r="AJ2" s="8">
        <v>29.64</v>
      </c>
      <c r="AK2" s="7">
        <f>AJ2-C2</f>
        <v>9.86</v>
      </c>
      <c r="AL2" s="7">
        <f>AK2-6.99625</f>
        <v>2.86375</v>
      </c>
      <c r="AM2" s="7">
        <f>2^AL2</f>
        <v>7.27904912025838</v>
      </c>
      <c r="AN2" s="8">
        <v>27.73</v>
      </c>
      <c r="AO2" s="7">
        <f>AN2-C2</f>
        <v>7.95</v>
      </c>
      <c r="AP2" s="7">
        <f>AO2-6.0775</f>
        <v>1.8725</v>
      </c>
      <c r="AQ2" s="7">
        <f>2^AP2</f>
        <v>3.66166548918483</v>
      </c>
      <c r="AR2" s="8">
        <v>26.43</v>
      </c>
      <c r="AS2" s="7">
        <f>AR2-C2</f>
        <v>6.65</v>
      </c>
      <c r="AT2" s="7">
        <f>AS2-3.7725</f>
        <v>2.8775</v>
      </c>
      <c r="AU2" s="7">
        <f>2^AT2</f>
        <v>7.3487557417784</v>
      </c>
      <c r="AV2" s="8">
        <v>28.47</v>
      </c>
      <c r="AW2" s="7">
        <f>AV2-C2</f>
        <v>8.69</v>
      </c>
      <c r="AX2" s="7">
        <f>AW2-7.00125</f>
        <v>1.68875</v>
      </c>
      <c r="AY2" s="7">
        <f>2^AX2</f>
        <v>3.22377264033774</v>
      </c>
      <c r="AZ2" s="8">
        <v>27.45</v>
      </c>
      <c r="BA2" s="7">
        <f>AZ2-C2</f>
        <v>7.67</v>
      </c>
      <c r="BB2" s="7">
        <f>BA2-6.26875</f>
        <v>1.40125</v>
      </c>
      <c r="BC2" s="7">
        <f t="shared" ref="BC2:BC10" si="2">2^BB2</f>
        <v>2.64130334536706</v>
      </c>
      <c r="BD2" s="8">
        <v>24.06</v>
      </c>
      <c r="BE2" s="7">
        <f>BD2-C2</f>
        <v>4.28</v>
      </c>
      <c r="BF2" s="7">
        <f>BE2-3.8</f>
        <v>0.479999999999998</v>
      </c>
      <c r="BG2" s="7">
        <f>2^BF2</f>
        <v>1.3947436663504</v>
      </c>
      <c r="BH2" s="8">
        <v>23.51</v>
      </c>
      <c r="BI2" s="7">
        <f>BH2-C2</f>
        <v>3.73</v>
      </c>
      <c r="BJ2" s="7">
        <f>BI2-2.0323</f>
        <v>1.6977</v>
      </c>
      <c r="BK2" s="7">
        <f>2^BJ2</f>
        <v>3.24383401584968</v>
      </c>
      <c r="BL2" s="8">
        <v>25.77</v>
      </c>
      <c r="BM2" s="7">
        <f>BL2-C2</f>
        <v>5.99</v>
      </c>
      <c r="BN2" s="7">
        <f>BM2-5.69625</f>
        <v>0.293749999999998</v>
      </c>
      <c r="BO2" s="7">
        <f>2^BN2</f>
        <v>1.22582242280834</v>
      </c>
    </row>
    <row r="3" spans="2:67">
      <c r="B3" s="4">
        <v>2</v>
      </c>
      <c r="C3" s="5">
        <v>21</v>
      </c>
      <c r="D3">
        <v>28.87</v>
      </c>
      <c r="E3" s="7">
        <f t="shared" ref="E2:E11" si="3">D3-C3</f>
        <v>7.87</v>
      </c>
      <c r="F3" s="7">
        <f t="shared" ref="F3:F9" si="4">E3-6.286875</f>
        <v>1.583125</v>
      </c>
      <c r="G3" s="7">
        <f t="shared" si="0"/>
        <v>2.99618145694357</v>
      </c>
      <c r="H3" s="11">
        <v>22.5</v>
      </c>
      <c r="I3">
        <f t="shared" ref="I3:I9" si="5">H3-C3</f>
        <v>1.5</v>
      </c>
      <c r="J3">
        <f t="shared" ref="J3:J9" si="6">I3-2.48375</f>
        <v>-0.98375</v>
      </c>
      <c r="K3">
        <f t="shared" ref="K3:K9" si="7">2^J3</f>
        <v>0.505663657668633</v>
      </c>
      <c r="L3" s="11">
        <v>24.36</v>
      </c>
      <c r="M3">
        <f t="shared" ref="M3:M9" si="8">L3-C3</f>
        <v>3.36</v>
      </c>
      <c r="N3">
        <f t="shared" ref="N3:N9" si="9">M3-M11</f>
        <v>0.449999999999999</v>
      </c>
      <c r="O3">
        <f t="shared" ref="O3:O9" si="10">2^N3</f>
        <v>1.36604025675439</v>
      </c>
      <c r="P3" s="11">
        <v>24.14</v>
      </c>
      <c r="Q3">
        <f t="shared" ref="Q3:Q9" si="11">P3-C3</f>
        <v>3.14</v>
      </c>
      <c r="R3">
        <f t="shared" ref="R3:R9" si="12">Q3-1.89</f>
        <v>1.25</v>
      </c>
      <c r="S3">
        <f t="shared" ref="S3:S9" si="13">2^R3</f>
        <v>2.37841423000544</v>
      </c>
      <c r="T3" s="8">
        <v>27.78</v>
      </c>
      <c r="U3" s="7">
        <f t="shared" ref="U3:U9" si="14">T3-C3</f>
        <v>6.78</v>
      </c>
      <c r="V3" s="7">
        <f t="shared" ref="V3:V9" si="15">U3-4.19125</f>
        <v>2.58875</v>
      </c>
      <c r="W3" s="7">
        <f t="shared" ref="W2:W10" si="16">2^V3</f>
        <v>6.01577246129768</v>
      </c>
      <c r="X3" s="8">
        <v>25.35</v>
      </c>
      <c r="Y3" s="7">
        <f t="shared" ref="Y3:Y9" si="17">X3-C3</f>
        <v>4.35</v>
      </c>
      <c r="Z3" s="7">
        <f t="shared" ref="Z3:Z9" si="18">Y3-5.045</f>
        <v>-0.694999999999999</v>
      </c>
      <c r="AA3" s="7">
        <f t="shared" ref="AA2:AA10" si="19">2^Z3</f>
        <v>0.617709318563465</v>
      </c>
      <c r="AB3" s="27">
        <v>26.87</v>
      </c>
      <c r="AC3" s="7">
        <f t="shared" ref="AC3:AC19" si="20">AB3-C3</f>
        <v>5.87</v>
      </c>
      <c r="AD3" s="7">
        <f t="shared" ref="AD3:AD9" si="21">AC3-4.94125</f>
        <v>0.928750000000001</v>
      </c>
      <c r="AE3" s="7">
        <f t="shared" ref="AE2:AE10" si="22">2^AD3</f>
        <v>1.90362591517809</v>
      </c>
      <c r="AF3" s="8">
        <v>24.84</v>
      </c>
      <c r="AG3" s="7">
        <f t="shared" ref="AG3:AG9" si="23">AF3-C3</f>
        <v>3.84</v>
      </c>
      <c r="AH3" s="7">
        <f t="shared" ref="AH3:AH9" si="24">AG3-2.13</f>
        <v>1.71</v>
      </c>
      <c r="AI3" s="7">
        <f t="shared" si="1"/>
        <v>3.27160823423112</v>
      </c>
      <c r="AJ3" s="8">
        <v>29.83</v>
      </c>
      <c r="AK3" s="7">
        <f t="shared" ref="AK3:AK19" si="25">AJ3-C3</f>
        <v>8.83</v>
      </c>
      <c r="AL3" s="7">
        <f t="shared" ref="AL3:AL9" si="26">AK3-6.99625</f>
        <v>1.83375</v>
      </c>
      <c r="AM3" s="7">
        <f t="shared" ref="AM3:AM9" si="27">2^AL3</f>
        <v>3.56462422775666</v>
      </c>
      <c r="AN3" s="8">
        <v>28.87</v>
      </c>
      <c r="AO3" s="7">
        <f t="shared" ref="AO3:AO9" si="28">AN3-C3</f>
        <v>7.87</v>
      </c>
      <c r="AP3" s="7">
        <f t="shared" ref="AP3:AP9" si="29">AO3-6.0775</f>
        <v>1.7925</v>
      </c>
      <c r="AQ3" s="7">
        <f t="shared" ref="AQ3:AQ9" si="30">2^AP3</f>
        <v>3.46414663579453</v>
      </c>
      <c r="AR3" s="8">
        <v>25.87</v>
      </c>
      <c r="AS3" s="7">
        <f t="shared" ref="AS3:AS9" si="31">AR3-C3</f>
        <v>4.87</v>
      </c>
      <c r="AT3" s="7">
        <f t="shared" ref="AT3:AT9" si="32">AS3-3.7725</f>
        <v>1.0975</v>
      </c>
      <c r="AU3" s="7">
        <f t="shared" ref="AU3:AU9" si="33">2^AT3</f>
        <v>2.13983565780056</v>
      </c>
      <c r="AV3" s="8">
        <v>28.97</v>
      </c>
      <c r="AW3" s="7">
        <f t="shared" ref="AW3:AW9" si="34">AV3-C3</f>
        <v>7.97</v>
      </c>
      <c r="AX3" s="7">
        <f t="shared" ref="AX3:AX9" si="35">AW3-7.00125</f>
        <v>0.968749999999999</v>
      </c>
      <c r="AY3" s="7">
        <f t="shared" ref="AY2:AY10" si="36">2^AX3</f>
        <v>1.9571441241754</v>
      </c>
      <c r="AZ3" s="8">
        <v>28.81</v>
      </c>
      <c r="BA3" s="7">
        <f t="shared" ref="BA3:BA18" si="37">AZ3-C3</f>
        <v>7.81</v>
      </c>
      <c r="BB3" s="7">
        <f t="shared" ref="BB3:BB9" si="38">BA3-6.26875</f>
        <v>1.54125</v>
      </c>
      <c r="BC3" s="7">
        <f t="shared" si="2"/>
        <v>2.91046566884197</v>
      </c>
      <c r="BD3" s="8">
        <v>27.87</v>
      </c>
      <c r="BE3" s="7">
        <f t="shared" ref="BE3:BE9" si="39">BD3-C3</f>
        <v>6.87</v>
      </c>
      <c r="BF3" s="7">
        <f t="shared" ref="BF3:BF9" si="40">BE3-3.8</f>
        <v>3.07</v>
      </c>
      <c r="BG3" s="7">
        <f t="shared" ref="BG3:BG9" si="41">2^BF3</f>
        <v>8.39773346898454</v>
      </c>
      <c r="BH3" s="8">
        <v>24.64</v>
      </c>
      <c r="BI3" s="7">
        <f t="shared" ref="BI3:BI9" si="42">BH3-C3</f>
        <v>3.64</v>
      </c>
      <c r="BJ3" s="7">
        <f t="shared" ref="BJ3:BJ9" si="43">BI3-2.0323</f>
        <v>1.6077</v>
      </c>
      <c r="BK3" s="7">
        <f t="shared" ref="BK2:BK10" si="44">2^BJ3</f>
        <v>3.04765585256502</v>
      </c>
      <c r="BL3" s="8">
        <v>24.97</v>
      </c>
      <c r="BM3" s="7">
        <f t="shared" ref="BM3:BM9" si="45">BL3-C3</f>
        <v>3.97</v>
      </c>
      <c r="BN3" s="7">
        <f t="shared" ref="BN3:BN9" si="46">BM3-5.69625</f>
        <v>-1.72625</v>
      </c>
      <c r="BO3" s="7">
        <f t="shared" ref="BO3:BO9" si="47">2^BN3</f>
        <v>0.302236540818719</v>
      </c>
    </row>
    <row r="4" spans="2:67">
      <c r="B4" s="4">
        <v>3</v>
      </c>
      <c r="C4" s="5">
        <v>24.93</v>
      </c>
      <c r="D4">
        <v>27.64</v>
      </c>
      <c r="E4" s="7">
        <f t="shared" si="3"/>
        <v>2.71</v>
      </c>
      <c r="F4" s="7">
        <f t="shared" si="4"/>
        <v>-3.576875</v>
      </c>
      <c r="G4" s="7">
        <f t="shared" si="0"/>
        <v>0.0838017975316874</v>
      </c>
      <c r="H4" s="11">
        <v>27.05</v>
      </c>
      <c r="I4">
        <f t="shared" si="5"/>
        <v>2.12</v>
      </c>
      <c r="J4">
        <f t="shared" si="6"/>
        <v>-0.363749999999999</v>
      </c>
      <c r="K4">
        <f t="shared" si="7"/>
        <v>0.777141925550241</v>
      </c>
      <c r="L4" s="11">
        <v>27.37</v>
      </c>
      <c r="M4">
        <f t="shared" si="8"/>
        <v>2.44</v>
      </c>
      <c r="N4">
        <f t="shared" si="9"/>
        <v>-3.53</v>
      </c>
      <c r="O4">
        <f t="shared" si="10"/>
        <v>0.0865693417569329</v>
      </c>
      <c r="P4" s="11">
        <v>26.15</v>
      </c>
      <c r="Q4">
        <f t="shared" si="11"/>
        <v>1.22</v>
      </c>
      <c r="R4">
        <f t="shared" si="12"/>
        <v>-0.670000000000001</v>
      </c>
      <c r="S4">
        <f t="shared" si="13"/>
        <v>0.628506687260914</v>
      </c>
      <c r="T4" s="8">
        <v>30.24</v>
      </c>
      <c r="U4" s="7">
        <f t="shared" si="14"/>
        <v>5.31</v>
      </c>
      <c r="V4" s="7">
        <f t="shared" si="15"/>
        <v>1.11875</v>
      </c>
      <c r="W4" s="7">
        <f t="shared" si="16"/>
        <v>2.17158737262198</v>
      </c>
      <c r="X4" s="8">
        <v>27.67</v>
      </c>
      <c r="Y4" s="7">
        <f t="shared" si="17"/>
        <v>2.74</v>
      </c>
      <c r="Z4" s="7">
        <f t="shared" si="18"/>
        <v>-2.305</v>
      </c>
      <c r="AA4" s="7">
        <f t="shared" si="19"/>
        <v>0.202360554136852</v>
      </c>
      <c r="AB4" s="27">
        <v>26.64</v>
      </c>
      <c r="AC4" s="7">
        <f t="shared" si="20"/>
        <v>1.71</v>
      </c>
      <c r="AD4" s="7">
        <f t="shared" si="21"/>
        <v>-3.23125</v>
      </c>
      <c r="AE4" s="7">
        <f t="shared" si="22"/>
        <v>0.106487057484537</v>
      </c>
      <c r="AF4" s="8">
        <v>23.61</v>
      </c>
      <c r="AG4" s="7">
        <f t="shared" si="23"/>
        <v>-1.32</v>
      </c>
      <c r="AH4" s="7">
        <f t="shared" si="24"/>
        <v>-3.45</v>
      </c>
      <c r="AI4" s="7">
        <f t="shared" si="1"/>
        <v>0.0915053559966016</v>
      </c>
      <c r="AJ4" s="8">
        <v>28.35</v>
      </c>
      <c r="AK4" s="7">
        <f t="shared" si="25"/>
        <v>3.42</v>
      </c>
      <c r="AL4" s="7">
        <f t="shared" si="26"/>
        <v>-3.57625</v>
      </c>
      <c r="AM4" s="7">
        <f t="shared" si="27"/>
        <v>0.0838381097589595</v>
      </c>
      <c r="AN4" s="8">
        <v>28.64</v>
      </c>
      <c r="AO4" s="7">
        <f t="shared" si="28"/>
        <v>3.71</v>
      </c>
      <c r="AP4" s="7">
        <f t="shared" si="29"/>
        <v>-2.3675</v>
      </c>
      <c r="AQ4" s="7">
        <f t="shared" si="30"/>
        <v>0.193781130525431</v>
      </c>
      <c r="AR4" s="8">
        <v>26.64</v>
      </c>
      <c r="AS4" s="7">
        <f t="shared" si="31"/>
        <v>1.71</v>
      </c>
      <c r="AT4" s="7">
        <f t="shared" si="32"/>
        <v>-2.0625</v>
      </c>
      <c r="AU4" s="7">
        <f t="shared" si="33"/>
        <v>0.239400820174644</v>
      </c>
      <c r="AV4" s="8">
        <v>30.64</v>
      </c>
      <c r="AW4" s="7">
        <f t="shared" si="34"/>
        <v>5.71</v>
      </c>
      <c r="AX4" s="7">
        <f t="shared" si="35"/>
        <v>-1.29125</v>
      </c>
      <c r="AY4" s="7">
        <f t="shared" si="36"/>
        <v>0.408596853669774</v>
      </c>
      <c r="AZ4" s="8">
        <v>27.14</v>
      </c>
      <c r="BA4" s="7">
        <f t="shared" si="37"/>
        <v>2.21</v>
      </c>
      <c r="BB4" s="7">
        <f t="shared" si="38"/>
        <v>-4.05875</v>
      </c>
      <c r="BC4" s="7">
        <f t="shared" si="2"/>
        <v>0.0600059761573423</v>
      </c>
      <c r="BD4" s="8">
        <v>25.64</v>
      </c>
      <c r="BE4" s="7">
        <f t="shared" si="39"/>
        <v>0.710000000000001</v>
      </c>
      <c r="BF4" s="7">
        <f t="shared" si="40"/>
        <v>-3.09</v>
      </c>
      <c r="BG4" s="7">
        <f t="shared" si="41"/>
        <v>0.117440343651752</v>
      </c>
      <c r="BH4" s="8">
        <v>28.62</v>
      </c>
      <c r="BI4" s="7">
        <f t="shared" si="42"/>
        <v>3.69</v>
      </c>
      <c r="BJ4" s="7">
        <f t="shared" si="43"/>
        <v>1.6577</v>
      </c>
      <c r="BK4" s="7">
        <f t="shared" si="44"/>
        <v>3.15513120410046</v>
      </c>
      <c r="BL4" s="8">
        <v>27.61</v>
      </c>
      <c r="BM4" s="7">
        <f t="shared" si="45"/>
        <v>2.68</v>
      </c>
      <c r="BN4" s="7">
        <f t="shared" si="46"/>
        <v>-3.01625</v>
      </c>
      <c r="BO4" s="7">
        <f t="shared" si="47"/>
        <v>0.123599944453506</v>
      </c>
    </row>
    <row r="5" spans="2:67">
      <c r="B5" s="4">
        <v>4</v>
      </c>
      <c r="C5" s="5">
        <v>22.86</v>
      </c>
      <c r="D5">
        <v>29.62</v>
      </c>
      <c r="E5" s="7">
        <f t="shared" si="3"/>
        <v>6.76</v>
      </c>
      <c r="F5" s="7">
        <f t="shared" si="4"/>
        <v>0.473125000000001</v>
      </c>
      <c r="G5" s="7">
        <f t="shared" si="0"/>
        <v>1.38811298463061</v>
      </c>
      <c r="H5" s="11">
        <v>24.47</v>
      </c>
      <c r="I5">
        <f t="shared" si="5"/>
        <v>1.61</v>
      </c>
      <c r="J5">
        <f t="shared" si="6"/>
        <v>-0.873750000000001</v>
      </c>
      <c r="K5">
        <f t="shared" si="7"/>
        <v>0.545726497530097</v>
      </c>
      <c r="L5" s="11">
        <v>26.27</v>
      </c>
      <c r="M5">
        <f t="shared" si="8"/>
        <v>3.41</v>
      </c>
      <c r="N5">
        <f t="shared" si="9"/>
        <v>1.84</v>
      </c>
      <c r="O5">
        <f t="shared" si="10"/>
        <v>3.5801002837119</v>
      </c>
      <c r="P5" s="11">
        <v>25.64</v>
      </c>
      <c r="Q5">
        <f t="shared" si="11"/>
        <v>2.78</v>
      </c>
      <c r="R5">
        <f t="shared" si="12"/>
        <v>0.890000000000001</v>
      </c>
      <c r="S5">
        <f t="shared" si="13"/>
        <v>1.85317612378074</v>
      </c>
      <c r="T5" s="8">
        <v>27.62</v>
      </c>
      <c r="U5" s="7">
        <f t="shared" si="14"/>
        <v>4.76</v>
      </c>
      <c r="V5" s="7">
        <f t="shared" si="15"/>
        <v>0.568750000000001</v>
      </c>
      <c r="W5" s="7">
        <f t="shared" si="16"/>
        <v>1.48323788603057</v>
      </c>
      <c r="X5" s="8">
        <v>27.49</v>
      </c>
      <c r="Y5" s="7">
        <f t="shared" si="17"/>
        <v>4.63</v>
      </c>
      <c r="Z5" s="7">
        <f t="shared" si="18"/>
        <v>-0.415000000000001</v>
      </c>
      <c r="AA5" s="7">
        <f t="shared" si="19"/>
        <v>0.750019494642909</v>
      </c>
      <c r="AB5" s="27">
        <v>28.37</v>
      </c>
      <c r="AC5" s="7">
        <f t="shared" si="20"/>
        <v>5.51</v>
      </c>
      <c r="AD5" s="7">
        <f t="shared" si="21"/>
        <v>0.568750000000001</v>
      </c>
      <c r="AE5" s="7">
        <f t="shared" si="22"/>
        <v>1.48323788603057</v>
      </c>
      <c r="AF5" s="8">
        <v>25.12</v>
      </c>
      <c r="AG5" s="7">
        <f t="shared" si="23"/>
        <v>2.26</v>
      </c>
      <c r="AH5" s="7">
        <f t="shared" si="24"/>
        <v>0.130000000000002</v>
      </c>
      <c r="AI5" s="7">
        <f t="shared" si="1"/>
        <v>1.09429370126074</v>
      </c>
      <c r="AJ5" s="8">
        <v>30.62</v>
      </c>
      <c r="AK5" s="7">
        <f t="shared" si="25"/>
        <v>7.76</v>
      </c>
      <c r="AL5" s="7">
        <f t="shared" si="26"/>
        <v>0.763750000000002</v>
      </c>
      <c r="AM5" s="7">
        <f t="shared" si="27"/>
        <v>1.69789824405451</v>
      </c>
      <c r="AN5" s="8">
        <v>29.66</v>
      </c>
      <c r="AO5" s="7">
        <f t="shared" si="28"/>
        <v>6.8</v>
      </c>
      <c r="AP5" s="7">
        <f t="shared" si="29"/>
        <v>0.722500000000001</v>
      </c>
      <c r="AQ5" s="7">
        <f t="shared" si="30"/>
        <v>1.65003885802697</v>
      </c>
      <c r="AR5" s="8">
        <v>26.62</v>
      </c>
      <c r="AS5" s="7">
        <f t="shared" si="31"/>
        <v>3.76</v>
      </c>
      <c r="AT5" s="7">
        <f t="shared" si="32"/>
        <v>-0.0124999999999984</v>
      </c>
      <c r="AU5" s="7">
        <f t="shared" si="33"/>
        <v>0.991373087462663</v>
      </c>
      <c r="AV5" s="8">
        <v>29.32</v>
      </c>
      <c r="AW5" s="7">
        <f t="shared" si="34"/>
        <v>6.46</v>
      </c>
      <c r="AX5" s="7">
        <f t="shared" si="35"/>
        <v>-0.541249999999999</v>
      </c>
      <c r="AY5" s="7">
        <f t="shared" si="36"/>
        <v>0.687175259069718</v>
      </c>
      <c r="AZ5" s="8">
        <v>30.39</v>
      </c>
      <c r="BA5" s="7">
        <f t="shared" si="37"/>
        <v>7.53</v>
      </c>
      <c r="BB5" s="7">
        <f t="shared" si="38"/>
        <v>1.26125</v>
      </c>
      <c r="BC5" s="7">
        <f t="shared" si="2"/>
        <v>2.39703338092391</v>
      </c>
      <c r="BD5" s="8">
        <v>27.62</v>
      </c>
      <c r="BE5" s="7">
        <f t="shared" si="39"/>
        <v>4.76</v>
      </c>
      <c r="BF5" s="7">
        <f t="shared" si="40"/>
        <v>0.960000000000002</v>
      </c>
      <c r="BG5" s="7">
        <f t="shared" si="41"/>
        <v>1.94530989482457</v>
      </c>
      <c r="BH5" s="8">
        <v>26.2</v>
      </c>
      <c r="BI5" s="7">
        <f t="shared" si="42"/>
        <v>3.34</v>
      </c>
      <c r="BJ5" s="7">
        <f t="shared" si="43"/>
        <v>1.3077</v>
      </c>
      <c r="BK5" s="7">
        <f t="shared" si="44"/>
        <v>2.47546576951504</v>
      </c>
      <c r="BL5" s="8">
        <v>26.77</v>
      </c>
      <c r="BM5" s="7">
        <f t="shared" si="45"/>
        <v>3.91</v>
      </c>
      <c r="BN5" s="7">
        <f t="shared" si="46"/>
        <v>-1.78625</v>
      </c>
      <c r="BO5" s="7">
        <f t="shared" si="47"/>
        <v>0.289924669156383</v>
      </c>
    </row>
    <row r="6" spans="2:67">
      <c r="B6" s="4">
        <v>5</v>
      </c>
      <c r="C6" s="5">
        <v>21.11</v>
      </c>
      <c r="D6">
        <v>28.78</v>
      </c>
      <c r="E6" s="7">
        <f t="shared" si="3"/>
        <v>7.67</v>
      </c>
      <c r="F6" s="7">
        <f t="shared" si="4"/>
        <v>1.383125</v>
      </c>
      <c r="G6" s="7">
        <f t="shared" si="0"/>
        <v>2.60832745507963</v>
      </c>
      <c r="H6" s="11">
        <v>22.99</v>
      </c>
      <c r="I6">
        <f t="shared" si="5"/>
        <v>1.88</v>
      </c>
      <c r="J6">
        <f t="shared" si="6"/>
        <v>-0.603750000000001</v>
      </c>
      <c r="K6">
        <f t="shared" si="7"/>
        <v>0.658041282500054</v>
      </c>
      <c r="L6" s="11">
        <v>25.7</v>
      </c>
      <c r="M6">
        <f t="shared" si="8"/>
        <v>4.59</v>
      </c>
      <c r="N6">
        <f t="shared" si="9"/>
        <v>1.83</v>
      </c>
      <c r="O6">
        <f t="shared" si="10"/>
        <v>3.55537072466628</v>
      </c>
      <c r="P6" s="11">
        <v>24.87</v>
      </c>
      <c r="Q6">
        <f t="shared" si="11"/>
        <v>3.76</v>
      </c>
      <c r="R6">
        <f t="shared" si="12"/>
        <v>1.87</v>
      </c>
      <c r="S6">
        <f t="shared" si="13"/>
        <v>3.65532580091761</v>
      </c>
      <c r="T6" s="8">
        <v>26.73</v>
      </c>
      <c r="U6" s="7">
        <f t="shared" si="14"/>
        <v>5.62</v>
      </c>
      <c r="V6" s="7">
        <f t="shared" si="15"/>
        <v>1.42875</v>
      </c>
      <c r="W6" s="7">
        <f t="shared" si="16"/>
        <v>2.69213358692975</v>
      </c>
      <c r="X6" s="8">
        <v>26.58</v>
      </c>
      <c r="Y6" s="7">
        <f t="shared" si="17"/>
        <v>5.47</v>
      </c>
      <c r="Z6" s="7">
        <f t="shared" si="18"/>
        <v>0.424999999999999</v>
      </c>
      <c r="AA6" s="7">
        <f t="shared" si="19"/>
        <v>1.34257250278026</v>
      </c>
      <c r="AB6" s="27">
        <v>27.41</v>
      </c>
      <c r="AC6" s="7">
        <f t="shared" si="20"/>
        <v>6.3</v>
      </c>
      <c r="AD6" s="7">
        <f t="shared" si="21"/>
        <v>1.35875</v>
      </c>
      <c r="AE6" s="7">
        <f t="shared" si="22"/>
        <v>2.5646287507196</v>
      </c>
      <c r="AF6" s="8">
        <v>24.64</v>
      </c>
      <c r="AG6" s="7">
        <f t="shared" si="23"/>
        <v>3.53</v>
      </c>
      <c r="AH6" s="7">
        <f t="shared" si="24"/>
        <v>1.4</v>
      </c>
      <c r="AI6" s="7">
        <f t="shared" si="1"/>
        <v>2.63901582154579</v>
      </c>
      <c r="AJ6" s="8">
        <v>30.78</v>
      </c>
      <c r="AK6" s="7">
        <f t="shared" si="25"/>
        <v>9.67</v>
      </c>
      <c r="AL6" s="7">
        <f t="shared" si="26"/>
        <v>2.67375</v>
      </c>
      <c r="AM6" s="7">
        <f t="shared" si="27"/>
        <v>6.38085610455896</v>
      </c>
      <c r="AN6" s="8">
        <v>27.72</v>
      </c>
      <c r="AO6" s="7">
        <f t="shared" si="28"/>
        <v>6.61</v>
      </c>
      <c r="AP6" s="7">
        <f t="shared" si="29"/>
        <v>0.5325</v>
      </c>
      <c r="AQ6" s="7">
        <f t="shared" si="30"/>
        <v>1.44643350334022</v>
      </c>
      <c r="AR6" s="8">
        <v>25.78</v>
      </c>
      <c r="AS6" s="7">
        <f t="shared" si="31"/>
        <v>4.67</v>
      </c>
      <c r="AT6" s="7">
        <f t="shared" si="32"/>
        <v>0.897500000000002</v>
      </c>
      <c r="AU6" s="7">
        <f t="shared" si="33"/>
        <v>1.86283513725941</v>
      </c>
      <c r="AV6" s="8">
        <v>31.78</v>
      </c>
      <c r="AW6" s="7">
        <f t="shared" si="34"/>
        <v>10.67</v>
      </c>
      <c r="AX6" s="7">
        <f t="shared" si="35"/>
        <v>3.66875</v>
      </c>
      <c r="AY6" s="7">
        <f t="shared" si="36"/>
        <v>12.717560039008</v>
      </c>
      <c r="AZ6" s="8">
        <v>27.78</v>
      </c>
      <c r="BA6" s="7">
        <f t="shared" si="37"/>
        <v>6.67</v>
      </c>
      <c r="BB6" s="7">
        <f t="shared" si="38"/>
        <v>0.401250000000002</v>
      </c>
      <c r="BC6" s="7">
        <f t="shared" si="2"/>
        <v>1.32065167268353</v>
      </c>
      <c r="BD6" s="8">
        <v>24.72</v>
      </c>
      <c r="BE6" s="7">
        <f t="shared" si="39"/>
        <v>3.61</v>
      </c>
      <c r="BF6" s="7">
        <f t="shared" si="40"/>
        <v>-0.19</v>
      </c>
      <c r="BG6" s="7">
        <f t="shared" si="41"/>
        <v>0.876605721316035</v>
      </c>
      <c r="BH6" s="8">
        <v>23.17</v>
      </c>
      <c r="BI6" s="7">
        <f t="shared" si="42"/>
        <v>2.06</v>
      </c>
      <c r="BJ6" s="7">
        <f t="shared" si="43"/>
        <v>0.0277000000000021</v>
      </c>
      <c r="BK6" s="7">
        <f t="shared" si="44"/>
        <v>1.01938568566298</v>
      </c>
      <c r="BL6" s="8">
        <v>27.57</v>
      </c>
      <c r="BM6" s="7">
        <f t="shared" si="45"/>
        <v>6.46</v>
      </c>
      <c r="BN6" s="7">
        <f t="shared" si="46"/>
        <v>0.763750000000001</v>
      </c>
      <c r="BO6" s="7">
        <f t="shared" si="47"/>
        <v>1.69789824405451</v>
      </c>
    </row>
    <row r="7" spans="2:67">
      <c r="B7" s="4">
        <v>6</v>
      </c>
      <c r="C7" s="5">
        <v>24.36</v>
      </c>
      <c r="D7">
        <v>28.46</v>
      </c>
      <c r="E7" s="7">
        <f t="shared" si="3"/>
        <v>4.1</v>
      </c>
      <c r="F7" s="7">
        <f t="shared" si="4"/>
        <v>-2.186875</v>
      </c>
      <c r="G7" s="7">
        <f t="shared" si="0"/>
        <v>0.219626645433994</v>
      </c>
      <c r="H7" s="11">
        <v>27.27</v>
      </c>
      <c r="I7">
        <f t="shared" si="5"/>
        <v>2.91</v>
      </c>
      <c r="J7">
        <f t="shared" si="6"/>
        <v>0.42625</v>
      </c>
      <c r="K7">
        <f t="shared" si="7"/>
        <v>1.34373625729694</v>
      </c>
      <c r="L7" s="11">
        <v>26.86</v>
      </c>
      <c r="M7">
        <f t="shared" si="8"/>
        <v>2.5</v>
      </c>
      <c r="N7">
        <f t="shared" si="9"/>
        <v>-1.65</v>
      </c>
      <c r="O7">
        <f t="shared" si="10"/>
        <v>0.318640156829815</v>
      </c>
      <c r="P7" s="11">
        <v>24.19</v>
      </c>
      <c r="Q7">
        <f t="shared" si="11"/>
        <v>-0.169999999999998</v>
      </c>
      <c r="R7">
        <f t="shared" si="12"/>
        <v>-2.06</v>
      </c>
      <c r="S7">
        <f t="shared" si="13"/>
        <v>0.239816029831316</v>
      </c>
      <c r="T7" s="8">
        <v>30.46</v>
      </c>
      <c r="U7" s="7">
        <f t="shared" si="14"/>
        <v>6.1</v>
      </c>
      <c r="V7" s="7">
        <f t="shared" si="15"/>
        <v>1.90875</v>
      </c>
      <c r="W7" s="7">
        <f t="shared" si="16"/>
        <v>3.75483626933947</v>
      </c>
      <c r="X7" s="8">
        <v>30.26</v>
      </c>
      <c r="Y7" s="7">
        <f t="shared" si="17"/>
        <v>5.9</v>
      </c>
      <c r="Z7" s="7">
        <f t="shared" si="18"/>
        <v>0.855000000000002</v>
      </c>
      <c r="AA7" s="7">
        <f t="shared" si="19"/>
        <v>1.80875875512218</v>
      </c>
      <c r="AB7" s="27">
        <v>27.46</v>
      </c>
      <c r="AC7" s="7">
        <f t="shared" si="20"/>
        <v>3.1</v>
      </c>
      <c r="AD7" s="7">
        <f t="shared" si="21"/>
        <v>-1.84125</v>
      </c>
      <c r="AE7" s="7">
        <f t="shared" si="22"/>
        <v>0.279079875448048</v>
      </c>
      <c r="AF7" s="8">
        <v>24.32</v>
      </c>
      <c r="AG7" s="7">
        <f t="shared" si="23"/>
        <v>-0.0399999999999991</v>
      </c>
      <c r="AH7" s="7">
        <f t="shared" si="24"/>
        <v>-2.17</v>
      </c>
      <c r="AI7" s="7">
        <f t="shared" si="1"/>
        <v>0.222210670291643</v>
      </c>
      <c r="AJ7" s="8">
        <v>29.47</v>
      </c>
      <c r="AK7" s="7">
        <f t="shared" si="25"/>
        <v>5.11</v>
      </c>
      <c r="AL7" s="7">
        <f t="shared" si="26"/>
        <v>-1.88625</v>
      </c>
      <c r="AM7" s="7">
        <f t="shared" si="27"/>
        <v>0.270509281383299</v>
      </c>
      <c r="AN7" s="8">
        <v>27.92</v>
      </c>
      <c r="AO7" s="7">
        <f t="shared" si="28"/>
        <v>3.56</v>
      </c>
      <c r="AP7" s="7">
        <f t="shared" si="29"/>
        <v>-2.5175</v>
      </c>
      <c r="AQ7" s="7">
        <f t="shared" si="30"/>
        <v>0.174645333531295</v>
      </c>
      <c r="AR7" s="8">
        <v>27.49</v>
      </c>
      <c r="AS7" s="7">
        <f t="shared" si="31"/>
        <v>3.13</v>
      </c>
      <c r="AT7" s="7">
        <f t="shared" si="32"/>
        <v>-0.642500000000001</v>
      </c>
      <c r="AU7" s="7">
        <f t="shared" si="33"/>
        <v>0.6406019079001</v>
      </c>
      <c r="AV7" s="8">
        <v>28.41</v>
      </c>
      <c r="AW7" s="7">
        <f t="shared" si="34"/>
        <v>4.05</v>
      </c>
      <c r="AX7" s="7">
        <f t="shared" si="35"/>
        <v>-2.95125</v>
      </c>
      <c r="AY7" s="7">
        <f t="shared" si="36"/>
        <v>0.129296040452006</v>
      </c>
      <c r="AZ7" s="8">
        <v>30.46</v>
      </c>
      <c r="BA7" s="7">
        <f t="shared" si="37"/>
        <v>6.1</v>
      </c>
      <c r="BB7" s="7">
        <f t="shared" si="38"/>
        <v>-0.168749999999998</v>
      </c>
      <c r="BC7" s="7">
        <f t="shared" si="2"/>
        <v>0.889613138391545</v>
      </c>
      <c r="BD7" s="8">
        <v>26.49</v>
      </c>
      <c r="BE7" s="7">
        <f t="shared" si="39"/>
        <v>2.13</v>
      </c>
      <c r="BF7" s="7">
        <f t="shared" si="40"/>
        <v>-1.67</v>
      </c>
      <c r="BG7" s="7">
        <f t="shared" si="41"/>
        <v>0.314253343630457</v>
      </c>
      <c r="BH7" s="8">
        <v>25.63</v>
      </c>
      <c r="BI7" s="7">
        <f t="shared" si="42"/>
        <v>1.27</v>
      </c>
      <c r="BJ7" s="7">
        <f t="shared" si="43"/>
        <v>-0.762300000000001</v>
      </c>
      <c r="BK7" s="7">
        <f t="shared" si="44"/>
        <v>0.589555688724276</v>
      </c>
      <c r="BL7" s="8">
        <v>28.59</v>
      </c>
      <c r="BM7" s="7">
        <f t="shared" si="45"/>
        <v>4.23</v>
      </c>
      <c r="BN7" s="7">
        <f t="shared" si="46"/>
        <v>-1.46625</v>
      </c>
      <c r="BO7" s="7">
        <f t="shared" si="47"/>
        <v>0.361921821388105</v>
      </c>
    </row>
    <row r="8" spans="2:67">
      <c r="B8" s="4">
        <v>7</v>
      </c>
      <c r="C8" s="5">
        <v>22.76</v>
      </c>
      <c r="D8">
        <v>28.64</v>
      </c>
      <c r="E8" s="7">
        <f t="shared" si="3"/>
        <v>5.88</v>
      </c>
      <c r="F8" s="7">
        <f t="shared" si="4"/>
        <v>-0.406875000000001</v>
      </c>
      <c r="G8" s="7">
        <f t="shared" si="0"/>
        <v>0.754255386761588</v>
      </c>
      <c r="H8" s="8">
        <v>25.32</v>
      </c>
      <c r="I8">
        <f t="shared" si="5"/>
        <v>2.56</v>
      </c>
      <c r="J8">
        <f t="shared" si="6"/>
        <v>0.0762499999999986</v>
      </c>
      <c r="K8">
        <f t="shared" si="7"/>
        <v>1.05427409924247</v>
      </c>
      <c r="L8" s="11">
        <v>26.43</v>
      </c>
      <c r="M8">
        <f t="shared" si="8"/>
        <v>3.67</v>
      </c>
      <c r="N8">
        <f t="shared" si="9"/>
        <v>2.06</v>
      </c>
      <c r="O8">
        <f t="shared" si="10"/>
        <v>4.16986304336448</v>
      </c>
      <c r="P8" s="8">
        <v>23.58</v>
      </c>
      <c r="Q8">
        <f t="shared" si="11"/>
        <v>0.819999999999997</v>
      </c>
      <c r="R8">
        <f t="shared" si="12"/>
        <v>-1.07</v>
      </c>
      <c r="S8">
        <f t="shared" si="13"/>
        <v>0.476318999021968</v>
      </c>
      <c r="T8" s="8">
        <v>28.64</v>
      </c>
      <c r="U8" s="7">
        <f t="shared" si="14"/>
        <v>5.88</v>
      </c>
      <c r="V8" s="7">
        <f t="shared" si="15"/>
        <v>1.68875</v>
      </c>
      <c r="W8" s="7">
        <f t="shared" si="16"/>
        <v>3.22377264033774</v>
      </c>
      <c r="X8" s="8">
        <v>26.64</v>
      </c>
      <c r="Y8" s="7">
        <f t="shared" si="17"/>
        <v>3.88</v>
      </c>
      <c r="Z8" s="7">
        <f t="shared" si="18"/>
        <v>-1.165</v>
      </c>
      <c r="AA8" s="7">
        <f t="shared" si="19"/>
        <v>0.445964259710046</v>
      </c>
      <c r="AB8" s="27">
        <v>28.41</v>
      </c>
      <c r="AC8" s="7">
        <f t="shared" si="20"/>
        <v>5.65</v>
      </c>
      <c r="AD8" s="7">
        <f t="shared" si="21"/>
        <v>0.708749999999998</v>
      </c>
      <c r="AE8" s="7">
        <f t="shared" si="22"/>
        <v>1.63438741467909</v>
      </c>
      <c r="AF8" s="8">
        <v>24.67</v>
      </c>
      <c r="AG8" s="7">
        <f t="shared" si="23"/>
        <v>1.91</v>
      </c>
      <c r="AH8" s="7">
        <f t="shared" si="24"/>
        <v>-0.22</v>
      </c>
      <c r="AI8" s="7">
        <f t="shared" si="1"/>
        <v>0.858565436437754</v>
      </c>
      <c r="AJ8" s="8">
        <v>28.46</v>
      </c>
      <c r="AK8" s="7">
        <f t="shared" si="25"/>
        <v>5.7</v>
      </c>
      <c r="AL8" s="7">
        <f t="shared" si="26"/>
        <v>-1.29625</v>
      </c>
      <c r="AM8" s="7">
        <f t="shared" si="27"/>
        <v>0.407183215946716</v>
      </c>
      <c r="AN8" s="8">
        <v>29.92</v>
      </c>
      <c r="AO8" s="7">
        <f t="shared" si="28"/>
        <v>7.16</v>
      </c>
      <c r="AP8" s="7">
        <f t="shared" si="29"/>
        <v>1.0825</v>
      </c>
      <c r="AQ8" s="7">
        <f t="shared" si="30"/>
        <v>2.11770260237693</v>
      </c>
      <c r="AR8" s="8">
        <v>25.64</v>
      </c>
      <c r="AS8" s="7">
        <f t="shared" si="31"/>
        <v>2.88</v>
      </c>
      <c r="AT8" s="7">
        <f t="shared" si="32"/>
        <v>-0.892500000000001</v>
      </c>
      <c r="AU8" s="7">
        <f t="shared" si="33"/>
        <v>0.538679847957885</v>
      </c>
      <c r="AV8" s="8">
        <v>28.66</v>
      </c>
      <c r="AW8" s="7">
        <f t="shared" si="34"/>
        <v>5.9</v>
      </c>
      <c r="AX8" s="7">
        <f t="shared" si="35"/>
        <v>-1.10125</v>
      </c>
      <c r="AY8" s="7">
        <f t="shared" si="36"/>
        <v>0.466112465084477</v>
      </c>
      <c r="AZ8" s="8">
        <v>28.61</v>
      </c>
      <c r="BA8" s="7">
        <f t="shared" si="37"/>
        <v>5.85</v>
      </c>
      <c r="BB8" s="7">
        <f t="shared" si="38"/>
        <v>-0.418750000000002</v>
      </c>
      <c r="BC8" s="7">
        <f t="shared" si="2"/>
        <v>0.748072499036055</v>
      </c>
      <c r="BD8" s="8">
        <v>26.54</v>
      </c>
      <c r="BE8" s="7">
        <f t="shared" si="39"/>
        <v>3.78</v>
      </c>
      <c r="BF8" s="7">
        <f t="shared" si="40"/>
        <v>-0.0200000000000022</v>
      </c>
      <c r="BG8" s="7">
        <f t="shared" si="41"/>
        <v>0.986232704493358</v>
      </c>
      <c r="BH8" s="8">
        <v>25.57</v>
      </c>
      <c r="BI8" s="7">
        <f t="shared" si="42"/>
        <v>2.81</v>
      </c>
      <c r="BJ8" s="7">
        <f t="shared" si="43"/>
        <v>0.777699999999999</v>
      </c>
      <c r="BK8" s="7">
        <f t="shared" si="44"/>
        <v>1.71439553766989</v>
      </c>
      <c r="BL8" s="8">
        <v>29.82</v>
      </c>
      <c r="BM8" s="7">
        <f t="shared" si="45"/>
        <v>7.06</v>
      </c>
      <c r="BN8" s="7">
        <f t="shared" si="46"/>
        <v>1.36375</v>
      </c>
      <c r="BO8" s="7">
        <f t="shared" si="47"/>
        <v>2.57353249676233</v>
      </c>
    </row>
    <row r="9" spans="2:67">
      <c r="B9" s="4">
        <v>8</v>
      </c>
      <c r="C9" s="5">
        <v>22.11</v>
      </c>
      <c r="D9">
        <v>28.62</v>
      </c>
      <c r="E9" s="7">
        <f t="shared" si="3"/>
        <v>6.51</v>
      </c>
      <c r="F9" s="7">
        <f t="shared" si="4"/>
        <v>0.223125000000001</v>
      </c>
      <c r="G9" s="7">
        <f t="shared" si="0"/>
        <v>1.16725923274301</v>
      </c>
      <c r="H9" s="8">
        <v>26.12</v>
      </c>
      <c r="I9">
        <f t="shared" si="5"/>
        <v>4.01</v>
      </c>
      <c r="J9">
        <f t="shared" si="6"/>
        <v>1.52625</v>
      </c>
      <c r="K9">
        <f t="shared" si="7"/>
        <v>2.8803617224374</v>
      </c>
      <c r="L9" s="11">
        <v>24.7</v>
      </c>
      <c r="M9">
        <f t="shared" si="8"/>
        <v>2.59</v>
      </c>
      <c r="N9">
        <f t="shared" si="9"/>
        <v>0.629999999999999</v>
      </c>
      <c r="O9">
        <f t="shared" si="10"/>
        <v>1.54756499354239</v>
      </c>
      <c r="P9" s="8">
        <v>22.69</v>
      </c>
      <c r="Q9">
        <f t="shared" si="11"/>
        <v>0.580000000000002</v>
      </c>
      <c r="R9">
        <f t="shared" si="12"/>
        <v>-1.31</v>
      </c>
      <c r="S9">
        <f t="shared" si="13"/>
        <v>0.403320879611064</v>
      </c>
      <c r="T9" s="8">
        <v>27.41</v>
      </c>
      <c r="U9" s="7">
        <f t="shared" si="14"/>
        <v>5.3</v>
      </c>
      <c r="V9" s="7">
        <f t="shared" si="15"/>
        <v>1.10875</v>
      </c>
      <c r="W9" s="7">
        <f t="shared" si="16"/>
        <v>2.15658712293672</v>
      </c>
      <c r="X9" s="8">
        <v>27.62</v>
      </c>
      <c r="Y9" s="7">
        <f t="shared" si="17"/>
        <v>5.51</v>
      </c>
      <c r="Z9" s="7">
        <f t="shared" si="18"/>
        <v>0.465000000000002</v>
      </c>
      <c r="AA9" s="7">
        <f t="shared" si="19"/>
        <v>1.38031735339663</v>
      </c>
      <c r="AB9" s="27">
        <v>26.59</v>
      </c>
      <c r="AC9" s="7">
        <f t="shared" si="20"/>
        <v>4.48</v>
      </c>
      <c r="AD9" s="7">
        <f t="shared" si="21"/>
        <v>-0.46125</v>
      </c>
      <c r="AE9" s="7">
        <f t="shared" si="22"/>
        <v>0.726356645864132</v>
      </c>
      <c r="AF9" s="8">
        <v>24.19</v>
      </c>
      <c r="AG9" s="7">
        <f t="shared" si="23"/>
        <v>2.08</v>
      </c>
      <c r="AH9" s="7">
        <f t="shared" si="24"/>
        <v>-0.049999999999998</v>
      </c>
      <c r="AI9" s="7">
        <f t="shared" si="1"/>
        <v>0.965936328924847</v>
      </c>
      <c r="AJ9" s="8">
        <v>27.73</v>
      </c>
      <c r="AK9" s="7">
        <f t="shared" si="25"/>
        <v>5.62</v>
      </c>
      <c r="AL9" s="7">
        <f t="shared" si="26"/>
        <v>-1.37625</v>
      </c>
      <c r="AM9" s="7">
        <f t="shared" si="27"/>
        <v>0.38521879506471</v>
      </c>
      <c r="AN9" s="8">
        <v>27.07</v>
      </c>
      <c r="AO9" s="7">
        <f t="shared" si="28"/>
        <v>4.96</v>
      </c>
      <c r="AP9" s="7">
        <f t="shared" si="29"/>
        <v>-1.1175</v>
      </c>
      <c r="AQ9" s="7">
        <f t="shared" si="30"/>
        <v>0.460891798348227</v>
      </c>
      <c r="AR9" s="8">
        <v>24.62</v>
      </c>
      <c r="AS9" s="7">
        <f t="shared" si="31"/>
        <v>2.51</v>
      </c>
      <c r="AT9" s="7">
        <f t="shared" si="32"/>
        <v>-1.2625</v>
      </c>
      <c r="AU9" s="7">
        <f t="shared" si="33"/>
        <v>0.41682103771318</v>
      </c>
      <c r="AV9" s="8">
        <v>28.67</v>
      </c>
      <c r="AW9" s="7">
        <f t="shared" si="34"/>
        <v>6.56</v>
      </c>
      <c r="AX9" s="7">
        <f t="shared" si="35"/>
        <v>-0.441249999999997</v>
      </c>
      <c r="AY9" s="7">
        <f t="shared" si="36"/>
        <v>0.736496206782427</v>
      </c>
      <c r="AZ9" s="8">
        <v>28.42</v>
      </c>
      <c r="BA9" s="7">
        <f t="shared" si="37"/>
        <v>6.31</v>
      </c>
      <c r="BB9" s="7">
        <f t="shared" si="38"/>
        <v>0.0412500000000025</v>
      </c>
      <c r="BC9" s="7">
        <f t="shared" si="2"/>
        <v>1.0290050054244</v>
      </c>
      <c r="BD9" s="8">
        <v>26.37</v>
      </c>
      <c r="BE9" s="7">
        <f t="shared" si="39"/>
        <v>4.26</v>
      </c>
      <c r="BF9" s="7">
        <f t="shared" si="40"/>
        <v>0.460000000000002</v>
      </c>
      <c r="BG9" s="7">
        <f t="shared" si="41"/>
        <v>1.37554181813975</v>
      </c>
      <c r="BH9" s="8">
        <v>26.01</v>
      </c>
      <c r="BI9" s="7">
        <f t="shared" si="42"/>
        <v>3.9</v>
      </c>
      <c r="BJ9" s="7">
        <f t="shared" si="43"/>
        <v>1.8677</v>
      </c>
      <c r="BK9" s="7">
        <f t="shared" si="44"/>
        <v>3.64950298245386</v>
      </c>
      <c r="BL9" s="8">
        <v>28.69</v>
      </c>
      <c r="BM9" s="7">
        <f t="shared" si="45"/>
        <v>6.58</v>
      </c>
      <c r="BN9" s="7">
        <f t="shared" si="46"/>
        <v>0.883750000000002</v>
      </c>
      <c r="BO9" s="7">
        <f t="shared" si="47"/>
        <v>1.84516521483582</v>
      </c>
    </row>
    <row r="10" s="1" customFormat="1" spans="1:67">
      <c r="A10" s="13"/>
      <c r="B10" s="13" t="s">
        <v>21</v>
      </c>
      <c r="C10" s="14">
        <f>AVERAGE(C2:C9)</f>
        <v>22.36375</v>
      </c>
      <c r="D10" s="1">
        <f>AVERAGE(D2:D9)</f>
        <v>28.6325</v>
      </c>
      <c r="E10" s="15">
        <f t="shared" si="3"/>
        <v>6.26875</v>
      </c>
      <c r="F10" s="15"/>
      <c r="G10" s="15">
        <f>2^F10+AVERAGE(G2:G9)</f>
        <v>2.79530007994738</v>
      </c>
      <c r="H10" s="16"/>
      <c r="I10" s="1">
        <f>AVERAGE(I2:I9)</f>
        <v>2.48375</v>
      </c>
      <c r="J10" s="1">
        <v>4</v>
      </c>
      <c r="K10" s="1">
        <f>AVERAGE(K2:K9)</f>
        <v>1.18769084974672</v>
      </c>
      <c r="L10" s="16"/>
      <c r="M10" s="1">
        <f>AVERAGE(M2:M9)</f>
        <v>3.71875</v>
      </c>
      <c r="O10" s="1">
        <f>AVERAGE(O2:O9)</f>
        <v>3.21432869414888</v>
      </c>
      <c r="P10" s="16"/>
      <c r="Q10" s="1">
        <f>AVERAGE(Q2:Q9)</f>
        <v>1.89</v>
      </c>
      <c r="S10" s="1">
        <f>AVERAGE(S2:S9)</f>
        <v>1.47230320943771</v>
      </c>
      <c r="T10" s="10"/>
      <c r="U10" s="15">
        <f>AVERAGE(U2:U9)</f>
        <v>5.81625</v>
      </c>
      <c r="V10" s="15">
        <f>AVERAGE(V2:V9)</f>
        <v>1.625</v>
      </c>
      <c r="W10" s="15">
        <f>AVERAGE(W2:W9)</f>
        <v>3.43921247509895</v>
      </c>
      <c r="X10" s="10"/>
      <c r="Y10" s="15">
        <f>AVERAGE(Y2:Y9)</f>
        <v>4.795</v>
      </c>
      <c r="Z10" s="15"/>
      <c r="AA10" s="15">
        <f>AVERAGE(AA2:AA9)</f>
        <v>1.04144490964907</v>
      </c>
      <c r="AB10" s="10"/>
      <c r="AC10" s="28">
        <f>AVERAGE(AC2:AC9)</f>
        <v>4.94125</v>
      </c>
      <c r="AD10" s="15"/>
      <c r="AE10" s="15">
        <f>AVERAGE(AE2:AE9)</f>
        <v>1.57651147421936</v>
      </c>
      <c r="AF10" s="10"/>
      <c r="AG10" s="28">
        <f>AVERAGE(AG2:AG9)</f>
        <v>1.88</v>
      </c>
      <c r="AH10" s="15">
        <f>AVERAGE(AH2:AH9)</f>
        <v>-0.25</v>
      </c>
      <c r="AI10" s="15">
        <f>AVERAGE(AI2:AI9)</f>
        <v>1.33903796806025</v>
      </c>
      <c r="AJ10" s="10"/>
      <c r="AK10" s="28">
        <f>AVERAGE(AK2:AK9)</f>
        <v>6.99625</v>
      </c>
      <c r="AL10" s="15"/>
      <c r="AM10" s="15">
        <f>AVERAGE(AM2:AM9)</f>
        <v>2.50864713734777</v>
      </c>
      <c r="AN10" s="10"/>
      <c r="AO10" s="28">
        <f>AVERAGE(AO2:AO9)</f>
        <v>6.0775</v>
      </c>
      <c r="AP10" s="15"/>
      <c r="AQ10" s="15">
        <f>AVERAGE(AQ2:AQ9)</f>
        <v>1.64616316889105</v>
      </c>
      <c r="AR10" s="10"/>
      <c r="AS10" s="28">
        <f>AVERAGE(AS2:AS9)</f>
        <v>3.7725</v>
      </c>
      <c r="AT10" s="15"/>
      <c r="AU10" s="15">
        <f>AVERAGE(AU2:AU9)</f>
        <v>1.77228790475586</v>
      </c>
      <c r="AV10" s="10"/>
      <c r="AW10" s="28">
        <f>AVERAGE(AW2:AW9)</f>
        <v>7.00125</v>
      </c>
      <c r="AX10" s="15"/>
      <c r="AY10" s="15">
        <f>AVERAGE(AY2:AY9)</f>
        <v>2.54076920357244</v>
      </c>
      <c r="AZ10" s="10"/>
      <c r="BA10" s="28">
        <f>AVERAGE(BA2:BA9)</f>
        <v>6.26875</v>
      </c>
      <c r="BB10" s="15"/>
      <c r="BC10" s="15">
        <f>AVERAGE(BC2:BC9)</f>
        <v>1.49951883585323</v>
      </c>
      <c r="BD10" s="10"/>
      <c r="BE10" s="28">
        <f>AVERAGE(BE2:BE9)</f>
        <v>3.8</v>
      </c>
      <c r="BF10" s="28"/>
      <c r="BG10" s="28">
        <f>AVERAGE(BG2:BG9)</f>
        <v>1.92598262017386</v>
      </c>
      <c r="BH10" s="10"/>
      <c r="BI10" s="15">
        <f>BH10-AA10+AVERAGE(BI2:BI9)</f>
        <v>2.01355509035093</v>
      </c>
      <c r="BJ10" s="15"/>
      <c r="BK10" s="15">
        <f>AVERAGE(BK2:BK9)</f>
        <v>2.36186584206765</v>
      </c>
      <c r="BL10" s="10"/>
      <c r="BM10" s="28">
        <f>AVERAGE(BM2:BM9)</f>
        <v>5.11</v>
      </c>
      <c r="BN10" s="15"/>
      <c r="BO10" s="15">
        <f>AVERAGE(BO2:BO9)</f>
        <v>1.05251266928471</v>
      </c>
    </row>
    <row r="11" spans="1:67">
      <c r="A11" s="4" t="s">
        <v>22</v>
      </c>
      <c r="B11" s="4">
        <v>1</v>
      </c>
      <c r="C11" s="5">
        <v>21.55</v>
      </c>
      <c r="D11">
        <v>29.16</v>
      </c>
      <c r="E11" s="7">
        <f t="shared" si="3"/>
        <v>7.61</v>
      </c>
      <c r="F11" s="7">
        <f>E11-6.26875</f>
        <v>1.34125</v>
      </c>
      <c r="G11" s="7">
        <f>2^F11</f>
        <v>2.53370752746441</v>
      </c>
      <c r="H11" s="11">
        <v>25.25</v>
      </c>
      <c r="I11">
        <f>H11-C11</f>
        <v>3.7</v>
      </c>
      <c r="J11">
        <f>I11-2.48375</f>
        <v>1.21625</v>
      </c>
      <c r="K11">
        <f>2^J11</f>
        <v>2.32342004698297</v>
      </c>
      <c r="L11" s="11">
        <v>24.46</v>
      </c>
      <c r="M11">
        <f>L11-C11</f>
        <v>2.91</v>
      </c>
      <c r="N11">
        <f>M11-3.71875</f>
        <v>-0.80875</v>
      </c>
      <c r="O11">
        <f>2^N11</f>
        <v>0.57087627031196</v>
      </c>
      <c r="P11" s="11">
        <v>24.28</v>
      </c>
      <c r="Q11">
        <f>P11-C11</f>
        <v>2.73</v>
      </c>
      <c r="R11">
        <f>Q11-1.89</f>
        <v>0.84</v>
      </c>
      <c r="S11">
        <f>2^R11</f>
        <v>1.79005014185594</v>
      </c>
      <c r="T11" s="8">
        <v>29.16</v>
      </c>
      <c r="U11" s="7">
        <f>T11-C11</f>
        <v>7.61</v>
      </c>
      <c r="V11" s="7">
        <f>U11-5.81625</f>
        <v>1.79375</v>
      </c>
      <c r="W11" s="7">
        <f>2^V11</f>
        <v>3.46714939079321</v>
      </c>
      <c r="X11" s="8">
        <v>28.16</v>
      </c>
      <c r="Y11" s="7">
        <f>X11-C11</f>
        <v>6.61</v>
      </c>
      <c r="Z11" s="7">
        <f>Y11-4.795</f>
        <v>1.815</v>
      </c>
      <c r="AA11" s="7">
        <f>2^Z11</f>
        <v>3.51859630368974</v>
      </c>
      <c r="AB11" s="27">
        <v>29.61</v>
      </c>
      <c r="AC11" s="7">
        <f>AB11-C11</f>
        <v>8.06</v>
      </c>
      <c r="AD11" s="7">
        <f>AC11-4.94125</f>
        <v>3.11875</v>
      </c>
      <c r="AE11" s="7">
        <f>2^AD11</f>
        <v>8.68634949048793</v>
      </c>
      <c r="AF11" s="8">
        <v>26.16</v>
      </c>
      <c r="AG11" s="7">
        <f t="shared" ref="AG10:AG18" si="48">AF11-C11</f>
        <v>4.61</v>
      </c>
      <c r="AH11" s="7">
        <f>AG11-1.88</f>
        <v>2.73</v>
      </c>
      <c r="AI11" s="7">
        <f>2^AH11</f>
        <v>6.63455636651553</v>
      </c>
      <c r="AJ11" s="8">
        <v>29.02</v>
      </c>
      <c r="AK11" s="7">
        <f>AJ11-C11</f>
        <v>7.47</v>
      </c>
      <c r="AL11" s="7">
        <f>AK11-6.99625</f>
        <v>0.473749999999999</v>
      </c>
      <c r="AM11" s="7">
        <f>2^AL11</f>
        <v>1.38871446903383</v>
      </c>
      <c r="AN11" s="8">
        <v>25.35</v>
      </c>
      <c r="AO11" s="7">
        <f t="shared" ref="AO10:AO18" si="49">AN11-C11</f>
        <v>3.8</v>
      </c>
      <c r="AP11" s="7">
        <f t="shared" ref="AP11:AP18" si="50">AO11-6.26875</f>
        <v>-2.46875</v>
      </c>
      <c r="AQ11" s="7">
        <f>2^AP11</f>
        <v>0.180647600872131</v>
      </c>
      <c r="AR11" s="8">
        <v>26.17</v>
      </c>
      <c r="AS11" s="7">
        <f t="shared" ref="AS10:AS18" si="51">AR11-C11</f>
        <v>4.62</v>
      </c>
      <c r="AT11" s="7">
        <f>AS11-3.7725</f>
        <v>0.847500000000001</v>
      </c>
      <c r="AU11" s="7">
        <f>2^AT11</f>
        <v>1.79938013387656</v>
      </c>
      <c r="AV11" s="8">
        <v>25.16</v>
      </c>
      <c r="AW11" s="7">
        <f t="shared" ref="AW10:AW18" si="52">AV11-C11</f>
        <v>3.61</v>
      </c>
      <c r="AX11" s="7">
        <f>AW11-7.00125</f>
        <v>-3.39125</v>
      </c>
      <c r="AY11" s="7">
        <f>2^AX11</f>
        <v>0.0953085861780089</v>
      </c>
      <c r="AZ11" s="8">
        <v>25.76</v>
      </c>
      <c r="BA11" s="7">
        <f t="shared" si="37"/>
        <v>4.21</v>
      </c>
      <c r="BB11" s="7">
        <f>BA11-6.26875</f>
        <v>-2.05875</v>
      </c>
      <c r="BC11" s="7">
        <f>2^BB11</f>
        <v>0.240023904629369</v>
      </c>
      <c r="BD11" s="8">
        <v>27.16</v>
      </c>
      <c r="BE11" s="7">
        <f>BD11-C11</f>
        <v>5.61</v>
      </c>
      <c r="BF11" s="7">
        <f>BE11-3.8</f>
        <v>1.81</v>
      </c>
      <c r="BG11" s="7">
        <f t="shared" ref="BG11:BG18" si="53">2^BF11</f>
        <v>3.50642288526414</v>
      </c>
      <c r="BH11" s="8">
        <v>25.33</v>
      </c>
      <c r="BI11" s="7">
        <f>BH11-C11</f>
        <v>3.78</v>
      </c>
      <c r="BJ11" s="7">
        <f>BI11-2.0323</f>
        <v>1.7477</v>
      </c>
      <c r="BK11" s="7">
        <f>2^BJ11</f>
        <v>3.35822757537268</v>
      </c>
      <c r="BL11" s="8">
        <v>28.63</v>
      </c>
      <c r="BM11" s="7">
        <f t="shared" ref="BM10:BM18" si="54">BL11-C11</f>
        <v>7.08</v>
      </c>
      <c r="BN11" s="7">
        <f>BM11-5.69625</f>
        <v>1.38375</v>
      </c>
      <c r="BO11" s="7">
        <f>2^BN11</f>
        <v>2.60945767163987</v>
      </c>
    </row>
    <row r="12" spans="2:67">
      <c r="B12" s="4">
        <v>2</v>
      </c>
      <c r="C12" s="5">
        <v>19.85</v>
      </c>
      <c r="D12">
        <v>30.12</v>
      </c>
      <c r="E12" s="7">
        <f t="shared" ref="E12:E19" si="55">D12-C12</f>
        <v>10.27</v>
      </c>
      <c r="F12" s="7">
        <f t="shared" ref="F12:F18" si="56">E12-6.26875</f>
        <v>4.00125</v>
      </c>
      <c r="G12" s="7">
        <f t="shared" ref="G12:G18" si="57">2^F12</f>
        <v>16.0138689510087</v>
      </c>
      <c r="H12" s="11">
        <v>24.99</v>
      </c>
      <c r="I12">
        <f t="shared" ref="I12:I18" si="58">H12-C12</f>
        <v>5.14</v>
      </c>
      <c r="J12">
        <f t="shared" ref="J12:J18" si="59">I12-2.48375</f>
        <v>2.65625</v>
      </c>
      <c r="K12">
        <f t="shared" ref="K12:K18" si="60">2^J12</f>
        <v>6.30392338043153</v>
      </c>
      <c r="L12" s="11">
        <v>25.82</v>
      </c>
      <c r="M12">
        <f t="shared" ref="M12:M18" si="61">L12-C12</f>
        <v>5.97</v>
      </c>
      <c r="N12">
        <f t="shared" ref="N12:N18" si="62">M12-3.71875</f>
        <v>2.25125</v>
      </c>
      <c r="O12">
        <f t="shared" ref="O12:O18" si="63">2^N12</f>
        <v>4.76095172381519</v>
      </c>
      <c r="P12" s="11">
        <v>25.06</v>
      </c>
      <c r="Q12">
        <f t="shared" ref="Q12:Q18" si="64">P12-C12</f>
        <v>5.21</v>
      </c>
      <c r="R12">
        <f t="shared" ref="R12:R18" si="65">Q12-1.89</f>
        <v>3.32</v>
      </c>
      <c r="S12">
        <f t="shared" ref="S12:S18" si="66">2^R12</f>
        <v>9.98664439121288</v>
      </c>
      <c r="T12" s="8">
        <v>27.12</v>
      </c>
      <c r="U12" s="7">
        <f>T12-C12</f>
        <v>7.27</v>
      </c>
      <c r="V12" s="7">
        <f t="shared" ref="V12:V18" si="67">U12-5.19125</f>
        <v>2.07875</v>
      </c>
      <c r="W12" s="7">
        <f t="shared" ref="W12:W18" si="68">2^V12</f>
        <v>4.22441040343764</v>
      </c>
      <c r="X12" s="8">
        <v>27.82</v>
      </c>
      <c r="Y12" s="7">
        <f t="shared" ref="Y12:Y18" si="69">X12-C12</f>
        <v>7.97</v>
      </c>
      <c r="Z12" s="7">
        <f t="shared" ref="Z12:Z18" si="70">Y12-4.795</f>
        <v>3.175</v>
      </c>
      <c r="AA12" s="7">
        <f t="shared" ref="AA12:AA18" si="71">2^Z12</f>
        <v>9.03171523844904</v>
      </c>
      <c r="AB12" s="27">
        <v>27.15</v>
      </c>
      <c r="AC12" s="7">
        <f t="shared" si="20"/>
        <v>7.3</v>
      </c>
      <c r="AD12" s="7">
        <f t="shared" ref="AD12:AD18" si="72">AC12-4.94125</f>
        <v>2.35875</v>
      </c>
      <c r="AE12" s="7">
        <f t="shared" ref="AE12:AE18" si="73">2^AD12</f>
        <v>5.12925750143919</v>
      </c>
      <c r="AF12" s="8">
        <v>24.35</v>
      </c>
      <c r="AG12" s="7">
        <f t="shared" si="48"/>
        <v>4.5</v>
      </c>
      <c r="AH12" s="7">
        <f t="shared" ref="AH12:AH18" si="74">AG12-1.88</f>
        <v>2.62</v>
      </c>
      <c r="AI12" s="7">
        <f t="shared" ref="AI12:AI18" si="75">2^AH12</f>
        <v>6.14750072515205</v>
      </c>
      <c r="AJ12" s="8">
        <v>28.67</v>
      </c>
      <c r="AK12" s="7">
        <f t="shared" si="25"/>
        <v>8.82</v>
      </c>
      <c r="AL12" s="7">
        <f t="shared" ref="AL12:AL18" si="76">AK12-6.99625</f>
        <v>1.82375</v>
      </c>
      <c r="AM12" s="7">
        <f t="shared" ref="AM12:AM18" si="77">2^AL12</f>
        <v>3.54000156963818</v>
      </c>
      <c r="AN12" s="8">
        <v>27.12</v>
      </c>
      <c r="AO12" s="7">
        <f t="shared" si="49"/>
        <v>7.27</v>
      </c>
      <c r="AP12" s="7">
        <f t="shared" si="50"/>
        <v>1.00125</v>
      </c>
      <c r="AQ12" s="7">
        <f t="shared" ref="AQ12:AQ18" si="78">2^AP12</f>
        <v>2.00173361887609</v>
      </c>
      <c r="AR12" s="8">
        <v>29.29</v>
      </c>
      <c r="AS12" s="7">
        <f t="shared" si="51"/>
        <v>9.44</v>
      </c>
      <c r="AT12" s="7">
        <f>AS12-3.7725</f>
        <v>5.6675</v>
      </c>
      <c r="AU12" s="7">
        <f t="shared" ref="AU12:AU18" si="79">2^AT12</f>
        <v>50.826183540439</v>
      </c>
      <c r="AV12" s="8">
        <v>27.12</v>
      </c>
      <c r="AW12" s="7">
        <f t="shared" si="52"/>
        <v>7.27</v>
      </c>
      <c r="AX12" s="7">
        <f t="shared" ref="AX12:AX18" si="80">AW12-7.00125</f>
        <v>0.26875</v>
      </c>
      <c r="AY12" s="7">
        <f t="shared" ref="AY12:AY18" si="81">2^AX12</f>
        <v>1.20476352729469</v>
      </c>
      <c r="AZ12" s="8">
        <v>27.11</v>
      </c>
      <c r="BA12" s="7">
        <f t="shared" si="37"/>
        <v>7.26</v>
      </c>
      <c r="BB12" s="7">
        <f t="shared" ref="BB12:BB18" si="82">BA12-6.26875</f>
        <v>0.991249999999998</v>
      </c>
      <c r="BC12" s="7">
        <f t="shared" ref="BC12:BC18" si="83">2^BB12</f>
        <v>1.98790663476987</v>
      </c>
      <c r="BD12" s="8">
        <v>27.12</v>
      </c>
      <c r="BE12" s="7">
        <f t="shared" ref="BE10:BE19" si="84">BD12-C12</f>
        <v>7.27</v>
      </c>
      <c r="BF12" s="7">
        <f t="shared" ref="BF12:BF18" si="85">BE12-3.8</f>
        <v>3.47</v>
      </c>
      <c r="BG12" s="7">
        <f t="shared" si="53"/>
        <v>11.0808757448874</v>
      </c>
      <c r="BH12" s="8">
        <v>24.39</v>
      </c>
      <c r="BI12" s="7">
        <f t="shared" ref="BI12:BI18" si="86">BH12-C12</f>
        <v>4.54</v>
      </c>
      <c r="BJ12" s="7">
        <f t="shared" ref="BJ12:BJ18" si="87">BI12-2.0323</f>
        <v>2.5077</v>
      </c>
      <c r="BK12" s="7">
        <f t="shared" ref="BK12:BK18" si="88">2^BJ12</f>
        <v>5.68712691458679</v>
      </c>
      <c r="BL12" s="8">
        <v>27.03</v>
      </c>
      <c r="BM12" s="7">
        <f t="shared" si="54"/>
        <v>7.18</v>
      </c>
      <c r="BN12" s="7">
        <f t="shared" ref="BN12:BN18" si="89">BM12-5.69625</f>
        <v>1.48375</v>
      </c>
      <c r="BO12" s="7">
        <f t="shared" ref="BO12:BO18" si="90">2^BN12</f>
        <v>2.79674748407536</v>
      </c>
    </row>
    <row r="13" spans="2:67">
      <c r="B13" s="4">
        <v>3</v>
      </c>
      <c r="C13" s="5">
        <v>24.17</v>
      </c>
      <c r="D13">
        <v>28.54</v>
      </c>
      <c r="E13" s="7">
        <f t="shared" si="55"/>
        <v>4.37</v>
      </c>
      <c r="F13" s="7">
        <f t="shared" si="56"/>
        <v>-1.89875</v>
      </c>
      <c r="G13" s="7">
        <f t="shared" si="57"/>
        <v>0.268175621472267</v>
      </c>
      <c r="H13" s="11">
        <v>26.7</v>
      </c>
      <c r="I13">
        <f t="shared" si="58"/>
        <v>2.53</v>
      </c>
      <c r="J13">
        <f t="shared" si="59"/>
        <v>0.0462499999999975</v>
      </c>
      <c r="K13">
        <f t="shared" si="60"/>
        <v>1.03257745201825</v>
      </c>
      <c r="L13" s="11">
        <v>25.74</v>
      </c>
      <c r="M13">
        <f t="shared" si="61"/>
        <v>1.57</v>
      </c>
      <c r="N13">
        <f t="shared" si="62"/>
        <v>-2.14875</v>
      </c>
      <c r="O13">
        <f t="shared" si="63"/>
        <v>0.225507918754466</v>
      </c>
      <c r="P13" s="11">
        <v>30.53</v>
      </c>
      <c r="Q13">
        <f t="shared" si="64"/>
        <v>6.36</v>
      </c>
      <c r="R13">
        <f t="shared" si="65"/>
        <v>4.47</v>
      </c>
      <c r="S13">
        <f t="shared" si="66"/>
        <v>22.1617514897748</v>
      </c>
      <c r="T13" s="8">
        <v>29.54</v>
      </c>
      <c r="U13" s="7">
        <f t="shared" ref="U12:U18" si="91">T13-C13</f>
        <v>5.37</v>
      </c>
      <c r="V13" s="7">
        <f t="shared" si="67"/>
        <v>0.178749999999997</v>
      </c>
      <c r="W13" s="7">
        <f t="shared" si="68"/>
        <v>1.13190274131667</v>
      </c>
      <c r="X13" s="8">
        <v>28.54</v>
      </c>
      <c r="Y13" s="7">
        <f t="shared" si="69"/>
        <v>4.37</v>
      </c>
      <c r="Z13" s="7">
        <f t="shared" si="70"/>
        <v>-0.425000000000002</v>
      </c>
      <c r="AA13" s="7">
        <f t="shared" si="71"/>
        <v>0.74483873156135</v>
      </c>
      <c r="AB13" s="27">
        <v>30.78</v>
      </c>
      <c r="AC13" s="7">
        <f t="shared" si="20"/>
        <v>6.61</v>
      </c>
      <c r="AD13" s="7">
        <f t="shared" si="72"/>
        <v>1.66875</v>
      </c>
      <c r="AE13" s="7">
        <f t="shared" si="73"/>
        <v>3.17939000975199</v>
      </c>
      <c r="AF13" s="8">
        <v>26.62</v>
      </c>
      <c r="AG13" s="7">
        <f t="shared" si="48"/>
        <v>2.45</v>
      </c>
      <c r="AH13" s="7">
        <f t="shared" si="74"/>
        <v>0.569999999999999</v>
      </c>
      <c r="AI13" s="7">
        <f t="shared" si="75"/>
        <v>1.48452357062905</v>
      </c>
      <c r="AJ13" s="8">
        <v>28.94</v>
      </c>
      <c r="AK13" s="7">
        <f t="shared" si="25"/>
        <v>4.77</v>
      </c>
      <c r="AL13" s="7">
        <f t="shared" si="76"/>
        <v>-2.22625</v>
      </c>
      <c r="AM13" s="7">
        <f t="shared" si="77"/>
        <v>0.213713507535281</v>
      </c>
      <c r="AN13" s="8">
        <v>26.55</v>
      </c>
      <c r="AO13" s="7">
        <f t="shared" si="49"/>
        <v>2.38</v>
      </c>
      <c r="AP13" s="7">
        <f t="shared" si="50"/>
        <v>-3.88875</v>
      </c>
      <c r="AQ13" s="7">
        <f t="shared" si="78"/>
        <v>0.0675102326078523</v>
      </c>
      <c r="AR13" s="8">
        <v>27.43</v>
      </c>
      <c r="AS13" s="7">
        <f t="shared" si="51"/>
        <v>3.26</v>
      </c>
      <c r="AT13" s="7">
        <f t="shared" ref="AT12:AT18" si="92">AS13-3.7725</f>
        <v>-0.512500000000002</v>
      </c>
      <c r="AU13" s="7">
        <f t="shared" si="79"/>
        <v>0.701006632830692</v>
      </c>
      <c r="AV13" s="8">
        <v>28.54</v>
      </c>
      <c r="AW13" s="7">
        <f t="shared" si="52"/>
        <v>4.37</v>
      </c>
      <c r="AX13" s="7">
        <f t="shared" si="80"/>
        <v>-2.63125</v>
      </c>
      <c r="AY13" s="7">
        <f t="shared" si="81"/>
        <v>0.161404197148258</v>
      </c>
      <c r="AZ13" s="8">
        <v>31.04</v>
      </c>
      <c r="BA13" s="7">
        <f t="shared" si="37"/>
        <v>6.87</v>
      </c>
      <c r="BB13" s="7">
        <f t="shared" si="82"/>
        <v>0.601249999999998</v>
      </c>
      <c r="BC13" s="7">
        <f t="shared" si="83"/>
        <v>1.51703040393565</v>
      </c>
      <c r="BD13" s="8">
        <v>30.54</v>
      </c>
      <c r="BE13" s="7">
        <f t="shared" si="84"/>
        <v>6.37</v>
      </c>
      <c r="BF13" s="7">
        <f t="shared" si="85"/>
        <v>2.57</v>
      </c>
      <c r="BG13" s="7">
        <f t="shared" si="53"/>
        <v>5.93809428251619</v>
      </c>
      <c r="BH13" s="8">
        <v>28.62</v>
      </c>
      <c r="BI13" s="7">
        <f t="shared" si="86"/>
        <v>4.45</v>
      </c>
      <c r="BJ13" s="7">
        <f t="shared" si="87"/>
        <v>2.4177</v>
      </c>
      <c r="BK13" s="7">
        <f t="shared" si="88"/>
        <v>5.34318511392159</v>
      </c>
      <c r="BL13" s="8">
        <v>30.54</v>
      </c>
      <c r="BM13" s="7">
        <f t="shared" si="54"/>
        <v>6.37</v>
      </c>
      <c r="BN13" s="7">
        <f t="shared" si="89"/>
        <v>0.673749999999997</v>
      </c>
      <c r="BO13" s="7">
        <f t="shared" si="90"/>
        <v>1.59521402613973</v>
      </c>
    </row>
    <row r="14" spans="2:67">
      <c r="B14" s="4">
        <v>4</v>
      </c>
      <c r="C14" s="5">
        <v>22.39</v>
      </c>
      <c r="D14">
        <v>28.25</v>
      </c>
      <c r="E14" s="7">
        <f t="shared" si="55"/>
        <v>5.86</v>
      </c>
      <c r="F14" s="7">
        <f t="shared" si="56"/>
        <v>-0.40875</v>
      </c>
      <c r="G14" s="7">
        <f t="shared" si="57"/>
        <v>0.753275754749156</v>
      </c>
      <c r="H14" s="11">
        <v>26.72</v>
      </c>
      <c r="I14">
        <f t="shared" si="58"/>
        <v>4.33</v>
      </c>
      <c r="J14">
        <f t="shared" si="59"/>
        <v>1.84625</v>
      </c>
      <c r="K14">
        <f t="shared" si="60"/>
        <v>3.59564353000546</v>
      </c>
      <c r="L14" s="11">
        <v>25.15</v>
      </c>
      <c r="M14">
        <f t="shared" si="61"/>
        <v>2.76</v>
      </c>
      <c r="N14">
        <f t="shared" si="62"/>
        <v>-0.958750000000002</v>
      </c>
      <c r="O14">
        <f t="shared" si="63"/>
        <v>0.514502502712199</v>
      </c>
      <c r="P14" s="11">
        <v>26.12</v>
      </c>
      <c r="Q14">
        <f t="shared" si="64"/>
        <v>3.73</v>
      </c>
      <c r="R14">
        <f t="shared" si="65"/>
        <v>1.84</v>
      </c>
      <c r="S14">
        <f t="shared" si="66"/>
        <v>3.58010028371189</v>
      </c>
      <c r="T14" s="8">
        <v>28.25</v>
      </c>
      <c r="U14" s="7">
        <f t="shared" si="91"/>
        <v>5.86</v>
      </c>
      <c r="V14" s="7">
        <f t="shared" si="67"/>
        <v>0.668749999999999</v>
      </c>
      <c r="W14" s="7">
        <f t="shared" si="68"/>
        <v>1.58969500487599</v>
      </c>
      <c r="X14" s="8">
        <v>30.25</v>
      </c>
      <c r="Y14" s="7">
        <f t="shared" si="69"/>
        <v>7.86</v>
      </c>
      <c r="Z14" s="7">
        <f t="shared" si="70"/>
        <v>3.065</v>
      </c>
      <c r="AA14" s="7">
        <f t="shared" si="71"/>
        <v>8.36867951834023</v>
      </c>
      <c r="AB14" s="27">
        <v>29.18</v>
      </c>
      <c r="AC14" s="7">
        <f t="shared" si="20"/>
        <v>6.79</v>
      </c>
      <c r="AD14" s="7">
        <f t="shared" si="72"/>
        <v>1.84875</v>
      </c>
      <c r="AE14" s="7">
        <f t="shared" si="73"/>
        <v>3.60187970711848</v>
      </c>
      <c r="AF14" s="8">
        <v>24.25</v>
      </c>
      <c r="AG14" s="7">
        <f t="shared" si="48"/>
        <v>1.86</v>
      </c>
      <c r="AH14" s="7">
        <f t="shared" si="74"/>
        <v>-0.0200000000000005</v>
      </c>
      <c r="AI14" s="7">
        <f t="shared" si="75"/>
        <v>0.986232704493359</v>
      </c>
      <c r="AJ14" s="8">
        <v>28.66</v>
      </c>
      <c r="AK14" s="7">
        <f t="shared" si="25"/>
        <v>6.27</v>
      </c>
      <c r="AL14" s="7">
        <f t="shared" si="76"/>
        <v>-0.72625</v>
      </c>
      <c r="AM14" s="7">
        <f t="shared" si="77"/>
        <v>0.604473081637438</v>
      </c>
      <c r="AN14" s="8">
        <v>27.27</v>
      </c>
      <c r="AO14" s="7">
        <f t="shared" si="49"/>
        <v>4.88</v>
      </c>
      <c r="AP14" s="7">
        <f t="shared" si="50"/>
        <v>-1.38875</v>
      </c>
      <c r="AQ14" s="7">
        <f t="shared" si="78"/>
        <v>0.381895546211948</v>
      </c>
      <c r="AR14" s="8">
        <v>27.66</v>
      </c>
      <c r="AS14" s="7">
        <f t="shared" si="51"/>
        <v>5.27</v>
      </c>
      <c r="AT14" s="7">
        <f t="shared" si="92"/>
        <v>1.4975</v>
      </c>
      <c r="AU14" s="7">
        <f t="shared" si="79"/>
        <v>2.82353007822175</v>
      </c>
      <c r="AV14" s="8">
        <v>26.25</v>
      </c>
      <c r="AW14" s="7">
        <f t="shared" si="52"/>
        <v>3.86</v>
      </c>
      <c r="AX14" s="7">
        <f t="shared" si="80"/>
        <v>-3.14125</v>
      </c>
      <c r="AY14" s="7">
        <f t="shared" si="81"/>
        <v>0.113341648803738</v>
      </c>
      <c r="AZ14" s="8">
        <v>26.05</v>
      </c>
      <c r="BA14" s="7">
        <f t="shared" si="37"/>
        <v>3.66</v>
      </c>
      <c r="BB14" s="7">
        <f t="shared" si="82"/>
        <v>-2.60875</v>
      </c>
      <c r="BC14" s="7">
        <f t="shared" si="83"/>
        <v>0.163941158153548</v>
      </c>
      <c r="BD14" s="8">
        <v>28.25</v>
      </c>
      <c r="BE14" s="7">
        <f t="shared" si="84"/>
        <v>5.86</v>
      </c>
      <c r="BF14" s="7">
        <f t="shared" si="85"/>
        <v>2.06</v>
      </c>
      <c r="BG14" s="7">
        <f t="shared" si="53"/>
        <v>4.16986304336448</v>
      </c>
      <c r="BH14" s="8">
        <v>25.84</v>
      </c>
      <c r="BI14" s="7">
        <f t="shared" si="86"/>
        <v>3.45</v>
      </c>
      <c r="BJ14" s="7">
        <f t="shared" si="87"/>
        <v>1.4177</v>
      </c>
      <c r="BK14" s="7">
        <f t="shared" si="88"/>
        <v>2.67159255696079</v>
      </c>
      <c r="BL14" s="8">
        <v>28.25</v>
      </c>
      <c r="BM14" s="7">
        <f t="shared" si="54"/>
        <v>5.86</v>
      </c>
      <c r="BN14" s="7">
        <f t="shared" si="89"/>
        <v>0.163749999999999</v>
      </c>
      <c r="BO14" s="7">
        <f t="shared" si="90"/>
        <v>1.12019508235867</v>
      </c>
    </row>
    <row r="15" spans="2:67">
      <c r="B15" s="4">
        <v>5</v>
      </c>
      <c r="C15" s="5">
        <v>20.38</v>
      </c>
      <c r="D15">
        <v>31.11</v>
      </c>
      <c r="E15" s="7">
        <f t="shared" si="55"/>
        <v>10.73</v>
      </c>
      <c r="F15" s="7">
        <f t="shared" si="56"/>
        <v>4.46125</v>
      </c>
      <c r="G15" s="7">
        <f t="shared" si="57"/>
        <v>22.0277464123222</v>
      </c>
      <c r="H15" s="11">
        <v>23.71</v>
      </c>
      <c r="I15">
        <f t="shared" si="58"/>
        <v>3.33</v>
      </c>
      <c r="J15">
        <f t="shared" si="59"/>
        <v>0.846250000000002</v>
      </c>
      <c r="K15">
        <f t="shared" si="60"/>
        <v>1.79782176500273</v>
      </c>
      <c r="L15" s="11">
        <v>24.53</v>
      </c>
      <c r="M15">
        <f t="shared" si="61"/>
        <v>4.15</v>
      </c>
      <c r="N15">
        <f t="shared" si="62"/>
        <v>0.431250000000002</v>
      </c>
      <c r="O15">
        <f t="shared" si="63"/>
        <v>1.34840137164537</v>
      </c>
      <c r="P15" s="11">
        <v>26.25</v>
      </c>
      <c r="Q15">
        <f t="shared" si="64"/>
        <v>5.87</v>
      </c>
      <c r="R15">
        <f t="shared" si="65"/>
        <v>3.98</v>
      </c>
      <c r="S15">
        <f t="shared" si="66"/>
        <v>15.7797232718938</v>
      </c>
      <c r="T15" s="8">
        <v>28.11</v>
      </c>
      <c r="U15" s="7">
        <f t="shared" si="91"/>
        <v>7.73</v>
      </c>
      <c r="V15" s="7">
        <f t="shared" si="67"/>
        <v>2.53875</v>
      </c>
      <c r="W15" s="7">
        <f t="shared" si="68"/>
        <v>5.81085316691306</v>
      </c>
      <c r="X15" s="8">
        <v>26.42</v>
      </c>
      <c r="Y15" s="7">
        <f t="shared" si="69"/>
        <v>6.04</v>
      </c>
      <c r="Z15" s="7">
        <f t="shared" si="70"/>
        <v>1.245</v>
      </c>
      <c r="AA15" s="7">
        <f t="shared" si="71"/>
        <v>2.37018554188317</v>
      </c>
      <c r="AB15" s="27">
        <v>29.16</v>
      </c>
      <c r="AC15" s="7">
        <f t="shared" si="20"/>
        <v>8.78</v>
      </c>
      <c r="AD15" s="7">
        <f t="shared" si="72"/>
        <v>3.83875</v>
      </c>
      <c r="AE15" s="7">
        <f t="shared" si="73"/>
        <v>14.3079988264253</v>
      </c>
      <c r="AF15" s="8">
        <v>25.31</v>
      </c>
      <c r="AG15" s="7">
        <f t="shared" si="48"/>
        <v>4.93</v>
      </c>
      <c r="AH15" s="7">
        <f t="shared" si="74"/>
        <v>3.05</v>
      </c>
      <c r="AI15" s="7">
        <f t="shared" si="75"/>
        <v>8.28211939073102</v>
      </c>
      <c r="AJ15" s="8">
        <v>27.42</v>
      </c>
      <c r="AK15" s="7">
        <f t="shared" si="25"/>
        <v>7.04</v>
      </c>
      <c r="AL15" s="7">
        <f t="shared" si="76"/>
        <v>0.0437500000000028</v>
      </c>
      <c r="AM15" s="7">
        <f t="shared" si="77"/>
        <v>1.03078968107716</v>
      </c>
      <c r="AN15" s="8">
        <v>28.18</v>
      </c>
      <c r="AO15" s="7">
        <f t="shared" si="49"/>
        <v>7.8</v>
      </c>
      <c r="AP15" s="7">
        <f t="shared" si="50"/>
        <v>1.53125</v>
      </c>
      <c r="AQ15" s="7">
        <f t="shared" si="78"/>
        <v>2.89036161395409</v>
      </c>
      <c r="AR15" s="8">
        <v>27.17</v>
      </c>
      <c r="AS15" s="7">
        <f t="shared" si="51"/>
        <v>6.79</v>
      </c>
      <c r="AT15" s="7">
        <f t="shared" si="92"/>
        <v>3.0175</v>
      </c>
      <c r="AU15" s="7">
        <f t="shared" si="79"/>
        <v>8.09763154719326</v>
      </c>
      <c r="AV15" s="8">
        <v>29.11</v>
      </c>
      <c r="AW15" s="7">
        <f t="shared" si="52"/>
        <v>8.73</v>
      </c>
      <c r="AX15" s="7">
        <f t="shared" si="80"/>
        <v>1.72875</v>
      </c>
      <c r="AY15" s="7">
        <f t="shared" si="81"/>
        <v>3.31440522552677</v>
      </c>
      <c r="AZ15" s="8">
        <v>26.12</v>
      </c>
      <c r="BA15" s="7">
        <f t="shared" si="37"/>
        <v>5.74</v>
      </c>
      <c r="BB15" s="7">
        <f t="shared" si="82"/>
        <v>-0.528749999999998</v>
      </c>
      <c r="BC15" s="7">
        <f t="shared" si="83"/>
        <v>0.693155047035307</v>
      </c>
      <c r="BD15" s="8">
        <v>30.11</v>
      </c>
      <c r="BE15" s="7">
        <f t="shared" si="84"/>
        <v>9.73</v>
      </c>
      <c r="BF15" s="7">
        <f t="shared" si="85"/>
        <v>5.93</v>
      </c>
      <c r="BG15" s="7">
        <f t="shared" si="53"/>
        <v>60.968831874812</v>
      </c>
      <c r="BH15" s="8">
        <v>25.16</v>
      </c>
      <c r="BI15" s="7">
        <f t="shared" si="86"/>
        <v>4.78</v>
      </c>
      <c r="BJ15" s="7">
        <f t="shared" si="87"/>
        <v>2.7477</v>
      </c>
      <c r="BK15" s="7">
        <f t="shared" si="88"/>
        <v>6.71645515074538</v>
      </c>
      <c r="BL15" s="8">
        <v>27.11</v>
      </c>
      <c r="BM15" s="7">
        <f t="shared" si="54"/>
        <v>6.73</v>
      </c>
      <c r="BN15" s="7">
        <f t="shared" si="89"/>
        <v>1.03375</v>
      </c>
      <c r="BO15" s="7">
        <f t="shared" si="90"/>
        <v>2.04733899330333</v>
      </c>
    </row>
    <row r="16" spans="2:67">
      <c r="B16" s="4">
        <v>6</v>
      </c>
      <c r="C16" s="5">
        <v>22.25</v>
      </c>
      <c r="D16">
        <v>28.12</v>
      </c>
      <c r="E16" s="7">
        <f t="shared" si="55"/>
        <v>5.87</v>
      </c>
      <c r="F16" s="7">
        <f t="shared" si="56"/>
        <v>-0.398749999999999</v>
      </c>
      <c r="G16" s="7">
        <f t="shared" si="57"/>
        <v>0.758515201967827</v>
      </c>
      <c r="H16" s="11">
        <v>27.9</v>
      </c>
      <c r="I16">
        <f t="shared" si="58"/>
        <v>5.65</v>
      </c>
      <c r="J16">
        <f t="shared" si="59"/>
        <v>3.16625</v>
      </c>
      <c r="K16">
        <f t="shared" si="60"/>
        <v>8.97710332293249</v>
      </c>
      <c r="L16" s="11">
        <v>23.86</v>
      </c>
      <c r="M16">
        <f t="shared" si="61"/>
        <v>1.61</v>
      </c>
      <c r="N16">
        <f t="shared" si="62"/>
        <v>-2.10875</v>
      </c>
      <c r="O16">
        <f t="shared" si="63"/>
        <v>0.2318478092919</v>
      </c>
      <c r="P16" s="11">
        <v>26.63</v>
      </c>
      <c r="Q16">
        <f t="shared" si="64"/>
        <v>4.38</v>
      </c>
      <c r="R16">
        <f t="shared" si="65"/>
        <v>2.49</v>
      </c>
      <c r="S16">
        <f t="shared" si="66"/>
        <v>5.61777950295199</v>
      </c>
      <c r="T16" s="8">
        <v>27.12</v>
      </c>
      <c r="U16" s="7">
        <f t="shared" si="91"/>
        <v>4.87</v>
      </c>
      <c r="V16" s="7">
        <f t="shared" si="67"/>
        <v>-0.321249999999999</v>
      </c>
      <c r="W16" s="7">
        <f t="shared" si="68"/>
        <v>0.800376104028663</v>
      </c>
      <c r="X16" s="8">
        <v>27.57</v>
      </c>
      <c r="Y16" s="7">
        <f t="shared" si="69"/>
        <v>5.32</v>
      </c>
      <c r="Z16" s="7">
        <f t="shared" si="70"/>
        <v>0.525</v>
      </c>
      <c r="AA16" s="7">
        <f t="shared" si="71"/>
        <v>1.43893358001082</v>
      </c>
      <c r="AB16" s="27">
        <v>29.17</v>
      </c>
      <c r="AC16" s="7">
        <f t="shared" si="20"/>
        <v>6.92</v>
      </c>
      <c r="AD16" s="7">
        <f t="shared" si="72"/>
        <v>1.97875</v>
      </c>
      <c r="AE16" s="7">
        <f t="shared" si="73"/>
        <v>3.94151427619863</v>
      </c>
      <c r="AF16" s="8">
        <v>25.18</v>
      </c>
      <c r="AG16" s="7">
        <f t="shared" si="48"/>
        <v>2.93</v>
      </c>
      <c r="AH16" s="7">
        <f t="shared" si="74"/>
        <v>1.05</v>
      </c>
      <c r="AI16" s="7">
        <f t="shared" si="75"/>
        <v>2.07052984768275</v>
      </c>
      <c r="AJ16" s="8">
        <v>27.17</v>
      </c>
      <c r="AK16" s="7">
        <f t="shared" si="25"/>
        <v>4.92</v>
      </c>
      <c r="AL16" s="7">
        <f t="shared" si="76"/>
        <v>-2.07625</v>
      </c>
      <c r="AM16" s="7">
        <f t="shared" si="77"/>
        <v>0.237129983729689</v>
      </c>
      <c r="AN16" s="8">
        <v>26.16</v>
      </c>
      <c r="AO16" s="7">
        <f t="shared" si="49"/>
        <v>3.91</v>
      </c>
      <c r="AP16" s="7">
        <f t="shared" si="50"/>
        <v>-2.35875</v>
      </c>
      <c r="AQ16" s="7">
        <f t="shared" si="78"/>
        <v>0.194959991717985</v>
      </c>
      <c r="AR16" s="8">
        <v>25</v>
      </c>
      <c r="AS16" s="7">
        <f t="shared" si="51"/>
        <v>2.75</v>
      </c>
      <c r="AT16" s="7">
        <f t="shared" si="92"/>
        <v>-1.0225</v>
      </c>
      <c r="AU16" s="7">
        <f t="shared" si="79"/>
        <v>0.492262586668707</v>
      </c>
      <c r="AV16" s="8">
        <v>30.12</v>
      </c>
      <c r="AW16" s="7">
        <f t="shared" si="52"/>
        <v>7.87</v>
      </c>
      <c r="AX16" s="7">
        <f t="shared" si="80"/>
        <v>0.868750000000001</v>
      </c>
      <c r="AY16" s="7">
        <f t="shared" si="81"/>
        <v>1.82608003704806</v>
      </c>
      <c r="AZ16" s="8">
        <v>25.31</v>
      </c>
      <c r="BA16" s="7">
        <f t="shared" si="37"/>
        <v>3.06</v>
      </c>
      <c r="BB16" s="7">
        <f t="shared" si="82"/>
        <v>-3.20875</v>
      </c>
      <c r="BC16" s="7">
        <f t="shared" si="83"/>
        <v>0.108160827542438</v>
      </c>
      <c r="BD16" s="8">
        <v>27.71</v>
      </c>
      <c r="BE16" s="7">
        <f t="shared" si="84"/>
        <v>5.46</v>
      </c>
      <c r="BF16" s="7">
        <f t="shared" si="85"/>
        <v>1.66</v>
      </c>
      <c r="BG16" s="7">
        <f t="shared" si="53"/>
        <v>3.16016524745351</v>
      </c>
      <c r="BH16" s="8">
        <v>26.92</v>
      </c>
      <c r="BI16" s="7">
        <f t="shared" si="86"/>
        <v>4.67</v>
      </c>
      <c r="BJ16" s="7">
        <f t="shared" si="87"/>
        <v>2.6377</v>
      </c>
      <c r="BK16" s="7">
        <f t="shared" si="88"/>
        <v>6.22338716090276</v>
      </c>
      <c r="BL16" s="8">
        <v>28.19</v>
      </c>
      <c r="BM16" s="7">
        <f t="shared" si="54"/>
        <v>5.94</v>
      </c>
      <c r="BN16" s="7">
        <f t="shared" si="89"/>
        <v>0.243750000000001</v>
      </c>
      <c r="BO16" s="7">
        <f t="shared" si="90"/>
        <v>1.18406641100125</v>
      </c>
    </row>
    <row r="17" spans="2:67">
      <c r="B17" s="4">
        <v>7</v>
      </c>
      <c r="C17" s="5">
        <v>22.39</v>
      </c>
      <c r="D17">
        <v>28.64</v>
      </c>
      <c r="E17" s="7">
        <f t="shared" si="55"/>
        <v>6.25</v>
      </c>
      <c r="F17" s="7">
        <f t="shared" si="56"/>
        <v>-0.0187499999999998</v>
      </c>
      <c r="G17" s="7">
        <f t="shared" si="57"/>
        <v>0.987087580309725</v>
      </c>
      <c r="H17" s="11">
        <v>26.12</v>
      </c>
      <c r="I17">
        <f t="shared" si="58"/>
        <v>3.73</v>
      </c>
      <c r="J17">
        <f t="shared" si="59"/>
        <v>1.24625</v>
      </c>
      <c r="K17">
        <f t="shared" si="60"/>
        <v>2.37224004108079</v>
      </c>
      <c r="L17" s="11">
        <v>24.35</v>
      </c>
      <c r="M17">
        <f t="shared" si="61"/>
        <v>1.96</v>
      </c>
      <c r="N17">
        <f t="shared" si="62"/>
        <v>-1.75875</v>
      </c>
      <c r="O17">
        <f t="shared" si="63"/>
        <v>0.295504089253681</v>
      </c>
      <c r="P17" s="8">
        <v>26.96</v>
      </c>
      <c r="Q17">
        <f t="shared" si="64"/>
        <v>4.57</v>
      </c>
      <c r="R17">
        <f t="shared" si="65"/>
        <v>2.68</v>
      </c>
      <c r="S17">
        <f t="shared" si="66"/>
        <v>6.40855902071698</v>
      </c>
      <c r="T17" s="8">
        <v>30.64</v>
      </c>
      <c r="U17" s="7">
        <f t="shared" si="91"/>
        <v>8.25</v>
      </c>
      <c r="V17" s="7">
        <f t="shared" si="67"/>
        <v>3.05875</v>
      </c>
      <c r="W17" s="7">
        <f t="shared" si="68"/>
        <v>8.33250339414437</v>
      </c>
      <c r="X17" s="8">
        <v>27.38</v>
      </c>
      <c r="Y17" s="7">
        <f t="shared" si="69"/>
        <v>4.99</v>
      </c>
      <c r="Z17" s="7">
        <f t="shared" si="70"/>
        <v>0.194999999999999</v>
      </c>
      <c r="AA17" s="7">
        <f t="shared" si="71"/>
        <v>1.14472416059868</v>
      </c>
      <c r="AB17" s="27">
        <v>28.64</v>
      </c>
      <c r="AC17" s="7">
        <f t="shared" si="20"/>
        <v>6.25</v>
      </c>
      <c r="AD17" s="7">
        <f t="shared" si="72"/>
        <v>1.30875</v>
      </c>
      <c r="AE17" s="7">
        <f t="shared" si="73"/>
        <v>2.4772680805252</v>
      </c>
      <c r="AF17" s="8">
        <v>26.97</v>
      </c>
      <c r="AG17" s="7">
        <f t="shared" si="48"/>
        <v>4.58</v>
      </c>
      <c r="AH17" s="7">
        <f t="shared" si="74"/>
        <v>2.7</v>
      </c>
      <c r="AI17" s="7">
        <f t="shared" si="75"/>
        <v>6.49801917084988</v>
      </c>
      <c r="AJ17" s="8">
        <v>27.69</v>
      </c>
      <c r="AK17" s="7">
        <f t="shared" si="25"/>
        <v>5.3</v>
      </c>
      <c r="AL17" s="7">
        <f t="shared" si="76"/>
        <v>-1.69625</v>
      </c>
      <c r="AM17" s="7">
        <f t="shared" si="77"/>
        <v>0.308587173007709</v>
      </c>
      <c r="AN17" s="8">
        <v>26.69</v>
      </c>
      <c r="AO17" s="7">
        <f t="shared" si="49"/>
        <v>4.3</v>
      </c>
      <c r="AP17" s="7">
        <f t="shared" si="50"/>
        <v>-1.96875</v>
      </c>
      <c r="AQ17" s="7">
        <f t="shared" si="78"/>
        <v>0.255474287163529</v>
      </c>
      <c r="AR17" s="8">
        <v>24.65</v>
      </c>
      <c r="AS17" s="7">
        <f t="shared" si="51"/>
        <v>2.26</v>
      </c>
      <c r="AT17" s="7">
        <f t="shared" si="92"/>
        <v>-1.5125</v>
      </c>
      <c r="AU17" s="7">
        <f t="shared" si="79"/>
        <v>0.350503316415346</v>
      </c>
      <c r="AV17" s="8">
        <v>26.64</v>
      </c>
      <c r="AW17" s="7">
        <f t="shared" si="52"/>
        <v>4.25</v>
      </c>
      <c r="AX17" s="7">
        <f t="shared" si="80"/>
        <v>-2.75125</v>
      </c>
      <c r="AY17" s="7">
        <f t="shared" si="81"/>
        <v>0.14852214897485</v>
      </c>
      <c r="AZ17" s="8">
        <v>26.74</v>
      </c>
      <c r="BA17" s="7">
        <f t="shared" si="37"/>
        <v>4.35</v>
      </c>
      <c r="BB17" s="7">
        <f t="shared" si="82"/>
        <v>-1.91875</v>
      </c>
      <c r="BC17" s="7">
        <f t="shared" si="83"/>
        <v>0.264483568443781</v>
      </c>
      <c r="BD17" s="8">
        <v>28.06</v>
      </c>
      <c r="BE17" s="7">
        <f t="shared" si="84"/>
        <v>5.67</v>
      </c>
      <c r="BF17" s="7">
        <f t="shared" si="85"/>
        <v>1.87</v>
      </c>
      <c r="BG17" s="7">
        <f t="shared" si="53"/>
        <v>3.6553258009176</v>
      </c>
      <c r="BH17" s="8">
        <v>25.44</v>
      </c>
      <c r="BI17" s="7">
        <f t="shared" si="86"/>
        <v>3.05</v>
      </c>
      <c r="BJ17" s="7">
        <f t="shared" si="87"/>
        <v>1.0177</v>
      </c>
      <c r="BK17" s="7">
        <f t="shared" si="88"/>
        <v>2.02468854877568</v>
      </c>
      <c r="BL17" s="8">
        <v>29.51</v>
      </c>
      <c r="BM17" s="7">
        <f t="shared" si="54"/>
        <v>7.12</v>
      </c>
      <c r="BN17" s="7">
        <f t="shared" si="89"/>
        <v>1.42375</v>
      </c>
      <c r="BO17" s="7">
        <f t="shared" si="90"/>
        <v>2.6828195122867</v>
      </c>
    </row>
    <row r="18" spans="2:67">
      <c r="B18" s="4">
        <v>8</v>
      </c>
      <c r="C18" s="5">
        <v>21.38</v>
      </c>
      <c r="D18">
        <v>29.22</v>
      </c>
      <c r="E18" s="7">
        <f t="shared" si="55"/>
        <v>7.84</v>
      </c>
      <c r="F18" s="7">
        <f t="shared" si="56"/>
        <v>1.57125</v>
      </c>
      <c r="G18" s="7">
        <f t="shared" si="57"/>
        <v>2.97162073934215</v>
      </c>
      <c r="H18" s="11">
        <v>25.35</v>
      </c>
      <c r="I18">
        <f t="shared" si="58"/>
        <v>3.97</v>
      </c>
      <c r="J18">
        <f t="shared" si="59"/>
        <v>1.48625</v>
      </c>
      <c r="K18">
        <f t="shared" si="60"/>
        <v>2.80159807966571</v>
      </c>
      <c r="L18" s="11">
        <v>24.23</v>
      </c>
      <c r="M18">
        <f t="shared" si="61"/>
        <v>2.85</v>
      </c>
      <c r="N18">
        <f t="shared" si="62"/>
        <v>-0.868749999999999</v>
      </c>
      <c r="O18">
        <f t="shared" si="63"/>
        <v>0.547621122684494</v>
      </c>
      <c r="P18" s="8">
        <v>26.13</v>
      </c>
      <c r="Q18">
        <f t="shared" si="64"/>
        <v>4.75</v>
      </c>
      <c r="R18">
        <f t="shared" si="65"/>
        <v>2.86</v>
      </c>
      <c r="S18">
        <f t="shared" si="66"/>
        <v>7.26015324253729</v>
      </c>
      <c r="T18" s="8">
        <v>27.22</v>
      </c>
      <c r="U18" s="7">
        <f t="shared" si="91"/>
        <v>5.84</v>
      </c>
      <c r="V18" s="7">
        <f t="shared" si="67"/>
        <v>0.64875</v>
      </c>
      <c r="W18" s="7">
        <f t="shared" si="68"/>
        <v>1.56780920397844</v>
      </c>
      <c r="X18" s="8">
        <v>29.27</v>
      </c>
      <c r="Y18" s="7">
        <f t="shared" si="69"/>
        <v>7.89</v>
      </c>
      <c r="Z18" s="7">
        <f t="shared" si="70"/>
        <v>3.095</v>
      </c>
      <c r="AA18" s="7">
        <f t="shared" si="71"/>
        <v>8.54452326438282</v>
      </c>
      <c r="AB18" s="27">
        <v>29.63</v>
      </c>
      <c r="AC18" s="7">
        <f t="shared" si="20"/>
        <v>8.25</v>
      </c>
      <c r="AD18" s="7">
        <f t="shared" si="72"/>
        <v>3.30875</v>
      </c>
      <c r="AE18" s="7">
        <f t="shared" si="73"/>
        <v>9.9090723221008</v>
      </c>
      <c r="AF18" s="8">
        <v>26.17</v>
      </c>
      <c r="AG18" s="7">
        <f t="shared" si="48"/>
        <v>4.79</v>
      </c>
      <c r="AH18" s="7">
        <f t="shared" si="74"/>
        <v>2.91</v>
      </c>
      <c r="AI18" s="7">
        <f t="shared" si="75"/>
        <v>7.51618199371211</v>
      </c>
      <c r="AJ18" s="11">
        <v>28.2</v>
      </c>
      <c r="AK18" s="7">
        <f t="shared" si="25"/>
        <v>6.82</v>
      </c>
      <c r="AL18" s="7">
        <f t="shared" si="76"/>
        <v>-0.17625</v>
      </c>
      <c r="AM18" s="7">
        <f t="shared" si="77"/>
        <v>0.885000392409545</v>
      </c>
      <c r="AN18" s="8">
        <v>27.27</v>
      </c>
      <c r="AO18" s="7">
        <f t="shared" si="49"/>
        <v>5.89</v>
      </c>
      <c r="AP18" s="7">
        <f t="shared" si="50"/>
        <v>-0.378749999999999</v>
      </c>
      <c r="AQ18" s="7">
        <f t="shared" si="78"/>
        <v>0.769103679600127</v>
      </c>
      <c r="AR18" s="8">
        <v>25.22</v>
      </c>
      <c r="AS18" s="7">
        <f t="shared" si="51"/>
        <v>3.84</v>
      </c>
      <c r="AT18" s="7">
        <f t="shared" si="92"/>
        <v>0.0674999999999999</v>
      </c>
      <c r="AU18" s="7">
        <f t="shared" si="79"/>
        <v>1.04789923837507</v>
      </c>
      <c r="AV18" s="8">
        <v>27.22</v>
      </c>
      <c r="AW18" s="7">
        <f t="shared" si="52"/>
        <v>5.84</v>
      </c>
      <c r="AX18" s="7">
        <f t="shared" si="80"/>
        <v>-1.16125</v>
      </c>
      <c r="AY18" s="7">
        <f t="shared" si="81"/>
        <v>0.447124963325789</v>
      </c>
      <c r="AZ18" s="8">
        <v>24.23</v>
      </c>
      <c r="BA18" s="7">
        <f t="shared" si="37"/>
        <v>2.85</v>
      </c>
      <c r="BB18" s="7">
        <f t="shared" si="82"/>
        <v>-3.41875</v>
      </c>
      <c r="BC18" s="7">
        <f t="shared" si="83"/>
        <v>0.0935090623795071</v>
      </c>
      <c r="BD18" s="8">
        <v>28.31</v>
      </c>
      <c r="BE18" s="7">
        <f t="shared" si="84"/>
        <v>6.93</v>
      </c>
      <c r="BF18" s="7">
        <f t="shared" si="85"/>
        <v>3.13</v>
      </c>
      <c r="BG18" s="7">
        <f t="shared" si="53"/>
        <v>8.75434961008592</v>
      </c>
      <c r="BH18" s="8">
        <v>26.01</v>
      </c>
      <c r="BI18" s="7">
        <f t="shared" si="86"/>
        <v>4.63</v>
      </c>
      <c r="BJ18" s="7">
        <f t="shared" si="87"/>
        <v>2.5977</v>
      </c>
      <c r="BK18" s="7">
        <f t="shared" si="88"/>
        <v>6.05320831171418</v>
      </c>
      <c r="BL18" s="8">
        <v>28.44</v>
      </c>
      <c r="BM18" s="7">
        <f t="shared" si="54"/>
        <v>7.06</v>
      </c>
      <c r="BN18" s="7">
        <f t="shared" si="89"/>
        <v>1.36375</v>
      </c>
      <c r="BO18" s="7">
        <f t="shared" si="90"/>
        <v>2.57353249676234</v>
      </c>
    </row>
    <row r="19" s="1" customFormat="1" ht="12" customHeight="1" spans="1:67">
      <c r="A19" s="13"/>
      <c r="B19" s="13" t="s">
        <v>21</v>
      </c>
      <c r="C19" s="14">
        <f>AVERAGE(C11:C18)</f>
        <v>21.795</v>
      </c>
      <c r="D19" s="1">
        <f>AVERAGE(D11:D18)</f>
        <v>29.145</v>
      </c>
      <c r="E19" s="15">
        <f t="shared" si="55"/>
        <v>7.35</v>
      </c>
      <c r="F19" s="15"/>
      <c r="G19" s="15">
        <f>2^F19+AVERAGE(G11:G18)</f>
        <v>6.78924972357956</v>
      </c>
      <c r="H19" s="16"/>
      <c r="J19" s="1">
        <f>AVERAGE(J11:J18)</f>
        <v>1.56375</v>
      </c>
      <c r="K19" s="24">
        <f>AVERAGE(K11:K18)</f>
        <v>3.65054095226499</v>
      </c>
      <c r="L19" s="10"/>
      <c r="O19" s="1">
        <f>AVERAGE(O11:O18)</f>
        <v>1.06190160105866</v>
      </c>
      <c r="P19" s="10"/>
      <c r="S19" s="1">
        <f>AVERAGE(S11:S18)</f>
        <v>9.07309516808194</v>
      </c>
      <c r="T19" s="10">
        <f t="shared" ref="T19:X19" si="93">AVERAGE(T11:T18)</f>
        <v>28.395</v>
      </c>
      <c r="U19" s="15"/>
      <c r="V19" s="15"/>
      <c r="W19" s="15">
        <f>AVERAGE(W11:W18)</f>
        <v>3.365587426186</v>
      </c>
      <c r="X19" s="10">
        <f t="shared" si="93"/>
        <v>28.17625</v>
      </c>
      <c r="Y19" s="15"/>
      <c r="Z19" s="15"/>
      <c r="AA19" s="15">
        <f>AVERAGE(AA11:AA18)</f>
        <v>4.39527454236448</v>
      </c>
      <c r="AB19" s="10"/>
      <c r="AC19" s="28"/>
      <c r="AD19" s="15"/>
      <c r="AE19" s="15">
        <f>AVERAGE(AE11:AE18)</f>
        <v>6.40409127675593</v>
      </c>
      <c r="AF19" s="10"/>
      <c r="AG19" s="15"/>
      <c r="AH19" s="15"/>
      <c r="AI19" s="15">
        <f>AVERAGE(AI11:AI18)</f>
        <v>4.95245797122072</v>
      </c>
      <c r="AJ19" s="10"/>
      <c r="AK19" s="28"/>
      <c r="AL19" s="15"/>
      <c r="AM19" s="15">
        <f>AVERAGE(AM11:AM18)</f>
        <v>1.0260512322586</v>
      </c>
      <c r="AN19" s="10"/>
      <c r="AO19" s="15"/>
      <c r="AP19" s="15"/>
      <c r="AQ19" s="15">
        <f>AVERAGE(AQ11:AQ18)</f>
        <v>0.84271082137547</v>
      </c>
      <c r="AR19" s="10"/>
      <c r="AS19" s="15"/>
      <c r="AT19" s="15"/>
      <c r="AU19" s="15">
        <f>AVERAGE(AU11:AU18)</f>
        <v>8.26729963425255</v>
      </c>
      <c r="AV19" s="10"/>
      <c r="AW19" s="15"/>
      <c r="AX19" s="15"/>
      <c r="AY19" s="15">
        <f>AVERAGE(AY11:AY18)</f>
        <v>0.91386879178752</v>
      </c>
      <c r="AZ19" s="10"/>
      <c r="BA19" s="15"/>
      <c r="BB19" s="15"/>
      <c r="BC19" s="15">
        <f>AVERAGE(BC11:BC18)</f>
        <v>0.633526325861183</v>
      </c>
      <c r="BD19" s="10"/>
      <c r="BE19" s="28"/>
      <c r="BF19" s="28"/>
      <c r="BG19" s="28">
        <f>AVERAGE(BG11:BG18)</f>
        <v>12.6542410611627</v>
      </c>
      <c r="BH19" s="10"/>
      <c r="BI19" s="15"/>
      <c r="BJ19" s="15"/>
      <c r="BK19" s="15">
        <f>2^BJ19+AVERAGE(BK11:BK18)</f>
        <v>5.75973391662248</v>
      </c>
      <c r="BL19" s="10"/>
      <c r="BM19" s="15"/>
      <c r="BN19" s="15"/>
      <c r="BO19" s="15">
        <f>2^BN19+AVERAGE(BO11:BO18)</f>
        <v>3.07617145969591</v>
      </c>
    </row>
    <row r="20" spans="5:58">
      <c r="E20" s="7"/>
      <c r="F20" s="7"/>
      <c r="U20" s="7"/>
      <c r="V20" s="7"/>
      <c r="Y20" s="7"/>
      <c r="Z20" s="7"/>
      <c r="AB20" s="29"/>
      <c r="AC20" s="7"/>
      <c r="AD20" s="7"/>
      <c r="AG20" s="7"/>
      <c r="AH20" s="7"/>
      <c r="AK20" s="7"/>
      <c r="AL20" s="7"/>
      <c r="AO20" s="7"/>
      <c r="AP20" s="7"/>
      <c r="AS20" s="7"/>
      <c r="AT20" s="7"/>
      <c r="AW20" s="7"/>
      <c r="AX20" s="7"/>
      <c r="BA20" s="7"/>
      <c r="BB20" s="7"/>
      <c r="BE20" s="7"/>
      <c r="BF20" s="7"/>
    </row>
    <row r="21" spans="5:58">
      <c r="E21" s="7"/>
      <c r="F21" s="7"/>
      <c r="U21" s="7"/>
      <c r="V21" s="7"/>
      <c r="Y21" s="7"/>
      <c r="Z21" s="7"/>
      <c r="AB21" s="29"/>
      <c r="AC21" s="7"/>
      <c r="AD21" s="7"/>
      <c r="AG21" s="7"/>
      <c r="AH21" s="7"/>
      <c r="AK21" s="7"/>
      <c r="AL21" s="7"/>
      <c r="AO21" s="7"/>
      <c r="AP21" s="7"/>
      <c r="AS21" s="7"/>
      <c r="AT21" s="7"/>
      <c r="AW21" s="7"/>
      <c r="AX21" s="7"/>
      <c r="BA21" s="7"/>
      <c r="BB21" s="7"/>
      <c r="BE21" s="7"/>
      <c r="BF21" s="7"/>
    </row>
    <row r="22" spans="5:58">
      <c r="E22" s="7"/>
      <c r="F22" s="7"/>
      <c r="U22" s="7"/>
      <c r="V22" s="7"/>
      <c r="Y22" s="7"/>
      <c r="Z22" s="7"/>
      <c r="AB22" s="29"/>
      <c r="AC22" s="7"/>
      <c r="AD22" s="7"/>
      <c r="AG22" s="7"/>
      <c r="AH22" s="7"/>
      <c r="AK22" s="7"/>
      <c r="AL22" s="7"/>
      <c r="AO22" s="7"/>
      <c r="AP22" s="7"/>
      <c r="AS22" s="7"/>
      <c r="AT22" s="7"/>
      <c r="AW22" s="7"/>
      <c r="AX22" s="7"/>
      <c r="BA22" s="7"/>
      <c r="BB22" s="7"/>
      <c r="BE22" s="7"/>
      <c r="BF22" s="7"/>
    </row>
    <row r="23" spans="5:58">
      <c r="E23" s="7"/>
      <c r="F23" s="7"/>
      <c r="U23" s="7"/>
      <c r="V23" s="7"/>
      <c r="Y23" s="7"/>
      <c r="Z23" s="7"/>
      <c r="AB23" s="29"/>
      <c r="AC23" s="7"/>
      <c r="AD23" s="7"/>
      <c r="AG23" s="7"/>
      <c r="AH23" s="7"/>
      <c r="AK23" s="7"/>
      <c r="AL23" s="7"/>
      <c r="AO23" s="7"/>
      <c r="AP23" s="7"/>
      <c r="AS23" s="7"/>
      <c r="AT23" s="7"/>
      <c r="AW23" s="7"/>
      <c r="AX23" s="7"/>
      <c r="BA23" s="7"/>
      <c r="BB23" s="7"/>
      <c r="BE23" s="7"/>
      <c r="BF23" s="7"/>
    </row>
    <row r="24" spans="5:58">
      <c r="E24" s="7"/>
      <c r="F24" s="7"/>
      <c r="U24" s="7"/>
      <c r="V24" s="7"/>
      <c r="Y24" s="7"/>
      <c r="Z24" s="7"/>
      <c r="AB24" s="29"/>
      <c r="AC24" s="7"/>
      <c r="AD24" s="7"/>
      <c r="AG24" s="7"/>
      <c r="AH24" s="7"/>
      <c r="AK24" s="7"/>
      <c r="AL24" s="7"/>
      <c r="AO24" s="7"/>
      <c r="AP24" s="7"/>
      <c r="AS24" s="7"/>
      <c r="AT24" s="7"/>
      <c r="AW24" s="7"/>
      <c r="AX24" s="7"/>
      <c r="BA24" s="7"/>
      <c r="BB24" s="7"/>
      <c r="BE24" s="7"/>
      <c r="BF24" s="7"/>
    </row>
    <row r="25" spans="5:58">
      <c r="E25" s="7"/>
      <c r="F25" s="7"/>
      <c r="U25" s="7"/>
      <c r="V25" s="7"/>
      <c r="Y25" s="7"/>
      <c r="Z25" s="7"/>
      <c r="AB25" s="29"/>
      <c r="AC25" s="7"/>
      <c r="AD25" s="7"/>
      <c r="AG25" s="7"/>
      <c r="AH25" s="7"/>
      <c r="AK25" s="7"/>
      <c r="AL25" s="7"/>
      <c r="AO25" s="7"/>
      <c r="AP25" s="7"/>
      <c r="AS25" s="7"/>
      <c r="AT25" s="7"/>
      <c r="AW25" s="7"/>
      <c r="AX25" s="7"/>
      <c r="BA25" s="7"/>
      <c r="BB25" s="7"/>
      <c r="BE25" s="7"/>
      <c r="BF25" s="7"/>
    </row>
    <row r="26" spans="5:58">
      <c r="E26" s="7"/>
      <c r="F26" s="7"/>
      <c r="U26" s="7"/>
      <c r="V26" s="7"/>
      <c r="Y26" s="7"/>
      <c r="Z26" s="7"/>
      <c r="AB26" s="29"/>
      <c r="AC26" s="7"/>
      <c r="AD26" s="7"/>
      <c r="AG26" s="7"/>
      <c r="AH26" s="7"/>
      <c r="AK26" s="7"/>
      <c r="AL26" s="7"/>
      <c r="AO26" s="7"/>
      <c r="AP26" s="7"/>
      <c r="AS26" s="7"/>
      <c r="AT26" s="7"/>
      <c r="AW26" s="7"/>
      <c r="AX26" s="7"/>
      <c r="BA26" s="7"/>
      <c r="BB26" s="7"/>
      <c r="BE26" s="7"/>
      <c r="BF26" s="7"/>
    </row>
    <row r="27" spans="5:58">
      <c r="E27" s="7"/>
      <c r="F27" s="7"/>
      <c r="U27" s="7"/>
      <c r="V27" s="7"/>
      <c r="Y27" s="7"/>
      <c r="Z27" s="7"/>
      <c r="AB27" s="29"/>
      <c r="AC27" s="7"/>
      <c r="AD27" s="7"/>
      <c r="AG27" s="7"/>
      <c r="AH27" s="7"/>
      <c r="AK27" s="7"/>
      <c r="AL27" s="7"/>
      <c r="AO27" s="7"/>
      <c r="AP27" s="7"/>
      <c r="AS27" s="7"/>
      <c r="AT27" s="7"/>
      <c r="AW27" s="7"/>
      <c r="AX27" s="7"/>
      <c r="BA27" s="7"/>
      <c r="BB27" s="7"/>
      <c r="BE27" s="7"/>
      <c r="BF27" s="7"/>
    </row>
    <row r="28" spans="28:28">
      <c r="AB28" s="29"/>
    </row>
    <row r="29" s="2" customFormat="1" spans="1:140">
      <c r="A29" s="17"/>
      <c r="B29" s="17"/>
      <c r="C29" s="18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  <c r="DL29" s="19"/>
      <c r="DM29" s="19"/>
      <c r="DN29" s="19"/>
      <c r="DO29" s="19"/>
      <c r="DP29" s="19"/>
      <c r="DQ29" s="19"/>
      <c r="DR29" s="19"/>
      <c r="DS29" s="19"/>
      <c r="DT29" s="19"/>
      <c r="DU29" s="19"/>
      <c r="DV29" s="19"/>
      <c r="DW29" s="19"/>
      <c r="DX29" s="19"/>
      <c r="DY29" s="19"/>
      <c r="DZ29" s="19"/>
      <c r="EA29" s="19"/>
      <c r="EB29" s="19"/>
      <c r="EC29" s="19"/>
      <c r="ED29" s="19"/>
      <c r="EE29" s="19"/>
      <c r="EF29" s="19"/>
      <c r="EG29" s="19"/>
      <c r="EH29" s="19"/>
      <c r="EI29" s="19"/>
      <c r="EJ29" s="19"/>
    </row>
    <row r="30" spans="5:58">
      <c r="E30" s="7"/>
      <c r="F30" s="7"/>
      <c r="U30" s="7"/>
      <c r="V30" s="7"/>
      <c r="Y30" s="7"/>
      <c r="Z30" s="7"/>
      <c r="AB30" s="29"/>
      <c r="AC30" s="7"/>
      <c r="AD30" s="7"/>
      <c r="AG30" s="7"/>
      <c r="AH30" s="7"/>
      <c r="AK30" s="7"/>
      <c r="AL30" s="7"/>
      <c r="AO30" s="7"/>
      <c r="AP30" s="7"/>
      <c r="AS30" s="7"/>
      <c r="AT30" s="7"/>
      <c r="AW30" s="7"/>
      <c r="AX30" s="7"/>
      <c r="BA30" s="7"/>
      <c r="BB30" s="7"/>
      <c r="BE30" s="7"/>
      <c r="BF30" s="7"/>
    </row>
    <row r="31" spans="5:58">
      <c r="E31" s="7"/>
      <c r="F31" s="7"/>
      <c r="U31" s="7"/>
      <c r="V31" s="7"/>
      <c r="Y31" s="7"/>
      <c r="Z31" s="7"/>
      <c r="AB31" s="29"/>
      <c r="AC31" s="7"/>
      <c r="AD31" s="7"/>
      <c r="AG31" s="7"/>
      <c r="AH31" s="7"/>
      <c r="AK31" s="7"/>
      <c r="AL31" s="7"/>
      <c r="AO31" s="7"/>
      <c r="AP31" s="7"/>
      <c r="AS31" s="7"/>
      <c r="AT31" s="7"/>
      <c r="AW31" s="7"/>
      <c r="AX31" s="7"/>
      <c r="BA31" s="7"/>
      <c r="BB31" s="7"/>
      <c r="BE31" s="7"/>
      <c r="BF31" s="7"/>
    </row>
    <row r="32" spans="5:58">
      <c r="E32" s="7"/>
      <c r="F32" s="7"/>
      <c r="U32" s="7"/>
      <c r="V32" s="7"/>
      <c r="Y32" s="7"/>
      <c r="Z32" s="7"/>
      <c r="AB32" s="29"/>
      <c r="AC32" s="7"/>
      <c r="AD32" s="7"/>
      <c r="AG32" s="7"/>
      <c r="AH32" s="7"/>
      <c r="AK32" s="7"/>
      <c r="AL32" s="7"/>
      <c r="AO32" s="7"/>
      <c r="AP32" s="7"/>
      <c r="AS32" s="7"/>
      <c r="AT32" s="7"/>
      <c r="AW32" s="7"/>
      <c r="AX32" s="7"/>
      <c r="BA32" s="7"/>
      <c r="BB32" s="7"/>
      <c r="BE32" s="7"/>
      <c r="BF32" s="7"/>
    </row>
    <row r="33" spans="5:58">
      <c r="E33" s="7"/>
      <c r="F33" s="7"/>
      <c r="U33" s="7"/>
      <c r="V33" s="7"/>
      <c r="Y33" s="7"/>
      <c r="Z33" s="7"/>
      <c r="AB33" s="29"/>
      <c r="AC33" s="7"/>
      <c r="AD33" s="7"/>
      <c r="AG33" s="7"/>
      <c r="AH33" s="7"/>
      <c r="AK33" s="7"/>
      <c r="AL33" s="7"/>
      <c r="AO33" s="7"/>
      <c r="AP33" s="7"/>
      <c r="AS33" s="7"/>
      <c r="AT33" s="7"/>
      <c r="AW33" s="7"/>
      <c r="AX33" s="7"/>
      <c r="BA33" s="7"/>
      <c r="BB33" s="7"/>
      <c r="BE33" s="7"/>
      <c r="BF33" s="7"/>
    </row>
    <row r="34" spans="5:58">
      <c r="E34" s="7"/>
      <c r="F34" s="7"/>
      <c r="U34" s="7"/>
      <c r="V34" s="7"/>
      <c r="Y34" s="7"/>
      <c r="Z34" s="7"/>
      <c r="AB34" s="29"/>
      <c r="AC34" s="7"/>
      <c r="AD34" s="7"/>
      <c r="AG34" s="7"/>
      <c r="AH34" s="7"/>
      <c r="AK34" s="7"/>
      <c r="AL34" s="7"/>
      <c r="AO34" s="7"/>
      <c r="AP34" s="7"/>
      <c r="AS34" s="7"/>
      <c r="AT34" s="7"/>
      <c r="AW34" s="7"/>
      <c r="AX34" s="7"/>
      <c r="BA34" s="7"/>
      <c r="BB34" s="7"/>
      <c r="BE34" s="7"/>
      <c r="BF34" s="7"/>
    </row>
    <row r="35" spans="5:58">
      <c r="E35" s="7"/>
      <c r="F35" s="7"/>
      <c r="U35" s="7"/>
      <c r="V35" s="7"/>
      <c r="Y35" s="7"/>
      <c r="Z35" s="7"/>
      <c r="AB35" s="29"/>
      <c r="AC35" s="7"/>
      <c r="AD35" s="7"/>
      <c r="AG35" s="7"/>
      <c r="AH35" s="7"/>
      <c r="AK35" s="7"/>
      <c r="AL35" s="7"/>
      <c r="AO35" s="7"/>
      <c r="AP35" s="7"/>
      <c r="AS35" s="7"/>
      <c r="AT35" s="7"/>
      <c r="AW35" s="7"/>
      <c r="AX35" s="7"/>
      <c r="BA35" s="7"/>
      <c r="BB35" s="7"/>
      <c r="BE35" s="7"/>
      <c r="BF35" s="7"/>
    </row>
    <row r="36" spans="5:58">
      <c r="E36" s="7"/>
      <c r="F36" s="7"/>
      <c r="U36" s="7"/>
      <c r="V36" s="7"/>
      <c r="Y36" s="7"/>
      <c r="Z36" s="7"/>
      <c r="AB36" s="29"/>
      <c r="AC36" s="7"/>
      <c r="AD36" s="7"/>
      <c r="AG36" s="7"/>
      <c r="AH36" s="7"/>
      <c r="AK36" s="7"/>
      <c r="AL36" s="7"/>
      <c r="AO36" s="7"/>
      <c r="AP36" s="7"/>
      <c r="AS36" s="7"/>
      <c r="AT36" s="7"/>
      <c r="AW36" s="7"/>
      <c r="AX36" s="7"/>
      <c r="BA36" s="7"/>
      <c r="BB36" s="7"/>
      <c r="BE36" s="7"/>
      <c r="BF36" s="7"/>
    </row>
    <row r="37" spans="5:58">
      <c r="E37" s="7"/>
      <c r="F37" s="7"/>
      <c r="U37" s="7"/>
      <c r="V37" s="7"/>
      <c r="Y37" s="7"/>
      <c r="Z37" s="7"/>
      <c r="AB37" s="29"/>
      <c r="AC37" s="7"/>
      <c r="AD37" s="7"/>
      <c r="AG37" s="7"/>
      <c r="AH37" s="7"/>
      <c r="AK37" s="7"/>
      <c r="AL37" s="7"/>
      <c r="AO37" s="7"/>
      <c r="AP37" s="7"/>
      <c r="AS37" s="7"/>
      <c r="AT37" s="7"/>
      <c r="AW37" s="7"/>
      <c r="AX37" s="7"/>
      <c r="BA37" s="7"/>
      <c r="BB37" s="7"/>
      <c r="BE37" s="7"/>
      <c r="BF37" s="7"/>
    </row>
    <row r="38" s="3" customFormat="1" spans="1:85">
      <c r="A38" s="20"/>
      <c r="B38" s="20"/>
      <c r="C38" s="21"/>
      <c r="E38" s="22"/>
      <c r="F38" s="22"/>
      <c r="G38" s="23"/>
      <c r="H38" s="22"/>
      <c r="I38" s="22"/>
      <c r="J38" s="22"/>
      <c r="K38" s="25"/>
      <c r="L38" s="22"/>
      <c r="M38" s="22"/>
      <c r="N38" s="22"/>
      <c r="P38" s="22"/>
      <c r="Q38" s="22"/>
      <c r="R38" s="22"/>
      <c r="T38" s="22"/>
      <c r="U38" s="22"/>
      <c r="V38" s="22"/>
      <c r="W38" s="23"/>
      <c r="X38" s="22"/>
      <c r="Y38" s="22"/>
      <c r="Z38" s="22"/>
      <c r="AA38" s="22"/>
      <c r="AB38" s="23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</row>
    <row r="39" spans="5:58">
      <c r="E39" s="7"/>
      <c r="F39" s="7"/>
      <c r="U39" s="7"/>
      <c r="V39" s="7"/>
      <c r="Y39" s="7"/>
      <c r="Z39" s="7"/>
      <c r="AB39" s="29"/>
      <c r="AC39" s="7"/>
      <c r="AD39" s="7"/>
      <c r="AG39" s="7"/>
      <c r="AH39" s="7"/>
      <c r="AK39" s="7"/>
      <c r="AL39" s="7"/>
      <c r="AO39" s="7"/>
      <c r="AP39" s="7"/>
      <c r="AS39" s="7"/>
      <c r="AT39" s="7"/>
      <c r="AW39" s="7"/>
      <c r="AX39" s="7"/>
      <c r="BA39" s="7"/>
      <c r="BB39" s="7"/>
      <c r="BE39" s="7"/>
      <c r="BF39" s="7"/>
    </row>
    <row r="40" spans="5:58">
      <c r="E40" s="7"/>
      <c r="F40" s="7"/>
      <c r="U40" s="7"/>
      <c r="V40" s="7"/>
      <c r="Y40" s="7"/>
      <c r="Z40" s="7"/>
      <c r="AB40" s="29"/>
      <c r="AC40" s="7"/>
      <c r="AD40" s="7"/>
      <c r="AG40" s="7"/>
      <c r="AH40" s="7"/>
      <c r="AK40" s="7"/>
      <c r="AL40" s="7"/>
      <c r="AO40" s="7"/>
      <c r="AP40" s="7"/>
      <c r="AS40" s="7"/>
      <c r="AT40" s="7"/>
      <c r="AW40" s="7"/>
      <c r="AX40" s="7"/>
      <c r="BA40" s="7"/>
      <c r="BB40" s="7"/>
      <c r="BE40" s="7"/>
      <c r="BF40" s="7"/>
    </row>
    <row r="41" spans="5:58">
      <c r="E41" s="7"/>
      <c r="F41" s="7"/>
      <c r="U41" s="7"/>
      <c r="V41" s="7"/>
      <c r="Y41" s="7"/>
      <c r="Z41" s="7"/>
      <c r="AB41" s="29"/>
      <c r="AC41" s="7"/>
      <c r="AD41" s="7"/>
      <c r="AG41" s="7"/>
      <c r="AH41" s="7"/>
      <c r="AK41" s="7"/>
      <c r="AL41" s="7"/>
      <c r="AO41" s="7"/>
      <c r="AP41" s="7"/>
      <c r="AS41" s="7"/>
      <c r="AT41" s="7"/>
      <c r="AW41" s="7"/>
      <c r="AX41" s="7"/>
      <c r="BA41" s="7"/>
      <c r="BB41" s="7"/>
      <c r="BE41" s="7"/>
      <c r="BF41" s="7"/>
    </row>
    <row r="42" spans="5:58">
      <c r="E42" s="7"/>
      <c r="F42" s="7"/>
      <c r="U42" s="7"/>
      <c r="V42" s="7"/>
      <c r="Y42" s="7"/>
      <c r="Z42" s="7"/>
      <c r="AB42" s="29"/>
      <c r="AC42" s="7"/>
      <c r="AD42" s="7"/>
      <c r="AG42" s="7"/>
      <c r="AH42" s="7"/>
      <c r="AK42" s="7"/>
      <c r="AL42" s="7"/>
      <c r="AO42" s="7"/>
      <c r="AP42" s="7"/>
      <c r="AS42" s="7"/>
      <c r="AT42" s="7"/>
      <c r="AW42" s="7"/>
      <c r="AX42" s="7"/>
      <c r="BA42" s="7"/>
      <c r="BB42" s="7"/>
      <c r="BE42" s="7"/>
      <c r="BF42" s="7"/>
    </row>
    <row r="43" spans="5:58">
      <c r="E43" s="7"/>
      <c r="F43" s="7"/>
      <c r="U43" s="7"/>
      <c r="V43" s="7"/>
      <c r="Y43" s="7"/>
      <c r="Z43" s="7"/>
      <c r="AB43" s="29"/>
      <c r="AC43" s="7"/>
      <c r="AD43" s="7"/>
      <c r="AG43" s="7"/>
      <c r="AH43" s="7"/>
      <c r="AK43" s="7"/>
      <c r="AL43" s="7"/>
      <c r="AO43" s="7"/>
      <c r="AP43" s="7"/>
      <c r="AS43" s="7"/>
      <c r="AT43" s="7"/>
      <c r="AW43" s="7"/>
      <c r="AX43" s="7"/>
      <c r="BA43" s="7"/>
      <c r="BB43" s="7"/>
      <c r="BE43" s="7"/>
      <c r="BF43" s="7"/>
    </row>
    <row r="44" spans="5:58">
      <c r="E44" s="7"/>
      <c r="F44" s="7"/>
      <c r="U44" s="7"/>
      <c r="V44" s="7"/>
      <c r="Y44" s="7"/>
      <c r="Z44" s="7"/>
      <c r="AB44" s="29"/>
      <c r="AC44" s="7"/>
      <c r="AD44" s="7"/>
      <c r="AG44" s="7"/>
      <c r="AH44" s="7"/>
      <c r="AK44" s="7"/>
      <c r="AL44" s="7"/>
      <c r="AO44" s="7"/>
      <c r="AP44" s="7"/>
      <c r="AS44" s="7"/>
      <c r="AT44" s="7"/>
      <c r="AW44" s="7"/>
      <c r="AX44" s="7"/>
      <c r="BA44" s="7"/>
      <c r="BB44" s="7"/>
      <c r="BE44" s="7"/>
      <c r="BF44" s="7"/>
    </row>
    <row r="45" spans="5:58">
      <c r="E45" s="7"/>
      <c r="F45" s="7"/>
      <c r="U45" s="7"/>
      <c r="V45" s="7"/>
      <c r="Y45" s="7"/>
      <c r="Z45" s="7"/>
      <c r="AB45" s="29"/>
      <c r="AC45" s="7"/>
      <c r="AD45" s="7"/>
      <c r="AG45" s="7"/>
      <c r="AH45" s="7"/>
      <c r="AK45" s="7"/>
      <c r="AL45" s="7"/>
      <c r="AO45" s="7"/>
      <c r="AP45" s="7"/>
      <c r="AS45" s="7"/>
      <c r="AT45" s="7"/>
      <c r="AW45" s="7"/>
      <c r="AX45" s="7"/>
      <c r="BA45" s="7"/>
      <c r="BB45" s="7"/>
      <c r="BE45" s="7"/>
      <c r="BF45" s="7"/>
    </row>
    <row r="46" spans="5:58">
      <c r="E46" s="7"/>
      <c r="F46" s="7"/>
      <c r="U46" s="7"/>
      <c r="V46" s="7"/>
      <c r="Y46" s="7"/>
      <c r="Z46" s="7"/>
      <c r="AB46" s="29"/>
      <c r="AC46" s="7"/>
      <c r="AD46" s="7"/>
      <c r="AG46" s="7"/>
      <c r="AH46" s="7"/>
      <c r="AK46" s="7"/>
      <c r="AL46" s="7"/>
      <c r="AO46" s="7"/>
      <c r="AP46" s="7"/>
      <c r="AS46" s="7"/>
      <c r="AT46" s="7"/>
      <c r="AW46" s="7"/>
      <c r="AX46" s="7"/>
      <c r="BA46" s="7"/>
      <c r="BB46" s="7"/>
      <c r="BE46" s="7"/>
      <c r="BF46" s="7"/>
    </row>
    <row r="47" spans="5:58">
      <c r="E47" s="7"/>
      <c r="F47" s="7"/>
      <c r="U47" s="7"/>
      <c r="V47" s="7"/>
      <c r="Y47" s="7"/>
      <c r="Z47" s="7"/>
      <c r="AB47" s="29"/>
      <c r="AC47" s="7"/>
      <c r="AD47" s="7"/>
      <c r="AG47" s="7"/>
      <c r="AH47" s="7"/>
      <c r="AK47" s="7"/>
      <c r="AL47" s="7"/>
      <c r="AO47" s="7"/>
      <c r="AP47" s="7"/>
      <c r="AS47" s="7"/>
      <c r="AT47" s="7"/>
      <c r="AW47" s="7"/>
      <c r="AX47" s="7"/>
      <c r="BA47" s="7"/>
      <c r="BB47" s="7"/>
      <c r="BE47" s="7"/>
      <c r="BF47" s="7"/>
    </row>
    <row r="48" spans="5:58">
      <c r="E48" s="7"/>
      <c r="F48" s="7"/>
      <c r="U48" s="7"/>
      <c r="V48" s="7"/>
      <c r="Y48" s="7"/>
      <c r="Z48" s="7"/>
      <c r="AB48" s="29"/>
      <c r="AC48" s="7"/>
      <c r="AD48" s="7"/>
      <c r="AG48" s="7"/>
      <c r="AH48" s="7"/>
      <c r="AK48" s="7"/>
      <c r="AL48" s="7"/>
      <c r="AO48" s="7"/>
      <c r="AP48" s="7"/>
      <c r="AS48" s="7"/>
      <c r="AT48" s="7"/>
      <c r="AW48" s="7"/>
      <c r="AX48" s="7"/>
      <c r="BA48" s="7"/>
      <c r="BB48" s="7"/>
      <c r="BE48" s="7"/>
      <c r="BF48" s="7"/>
    </row>
    <row r="49" spans="5:58">
      <c r="E49" s="7"/>
      <c r="F49" s="7"/>
      <c r="U49" s="7"/>
      <c r="V49" s="7"/>
      <c r="Y49" s="7"/>
      <c r="Z49" s="7"/>
      <c r="AB49" s="29"/>
      <c r="AC49" s="7"/>
      <c r="AD49" s="7"/>
      <c r="AG49" s="7"/>
      <c r="AH49" s="7"/>
      <c r="AK49" s="7"/>
      <c r="AL49" s="7"/>
      <c r="AO49" s="7"/>
      <c r="AP49" s="7"/>
      <c r="AS49" s="7"/>
      <c r="AT49" s="7"/>
      <c r="AW49" s="7"/>
      <c r="AX49" s="7"/>
      <c r="BA49" s="7"/>
      <c r="BB49" s="7"/>
      <c r="BE49" s="7"/>
      <c r="BF49" s="7"/>
    </row>
    <row r="50" spans="5:58">
      <c r="E50" s="7"/>
      <c r="F50" s="7"/>
      <c r="U50" s="7"/>
      <c r="V50" s="7"/>
      <c r="Y50" s="7"/>
      <c r="Z50" s="7"/>
      <c r="AB50" s="29"/>
      <c r="AC50" s="7"/>
      <c r="AD50" s="7"/>
      <c r="AG50" s="7"/>
      <c r="AH50" s="7"/>
      <c r="AK50" s="7"/>
      <c r="AL50" s="7"/>
      <c r="AO50" s="7"/>
      <c r="AP50" s="7"/>
      <c r="AS50" s="7"/>
      <c r="AT50" s="7"/>
      <c r="AW50" s="7"/>
      <c r="AX50" s="7"/>
      <c r="BA50" s="7"/>
      <c r="BB50" s="7"/>
      <c r="BE50" s="7"/>
      <c r="BF50" s="7"/>
    </row>
    <row r="51" spans="5:58">
      <c r="E51" s="7"/>
      <c r="F51" s="7"/>
      <c r="U51" s="7"/>
      <c r="V51" s="7"/>
      <c r="Y51" s="7"/>
      <c r="Z51" s="7"/>
      <c r="AB51" s="29"/>
      <c r="AC51" s="7"/>
      <c r="AD51" s="7"/>
      <c r="AG51" s="7"/>
      <c r="AH51" s="7"/>
      <c r="AK51" s="7"/>
      <c r="AL51" s="7"/>
      <c r="AO51" s="7"/>
      <c r="AP51" s="7"/>
      <c r="AS51" s="7"/>
      <c r="AT51" s="7"/>
      <c r="AW51" s="7"/>
      <c r="AX51" s="7"/>
      <c r="BA51" s="7"/>
      <c r="BB51" s="7"/>
      <c r="BE51" s="7"/>
      <c r="BF51" s="7"/>
    </row>
    <row r="52" spans="5:58">
      <c r="E52" s="7"/>
      <c r="F52" s="7"/>
      <c r="U52" s="7"/>
      <c r="V52" s="7"/>
      <c r="Y52" s="7"/>
      <c r="Z52" s="7"/>
      <c r="AB52" s="29"/>
      <c r="AC52" s="7"/>
      <c r="AD52" s="7"/>
      <c r="AG52" s="7"/>
      <c r="AH52" s="7"/>
      <c r="AK52" s="7"/>
      <c r="AL52" s="7"/>
      <c r="AO52" s="7"/>
      <c r="AP52" s="7"/>
      <c r="AS52" s="7"/>
      <c r="AT52" s="7"/>
      <c r="AW52" s="7"/>
      <c r="AX52" s="7"/>
      <c r="BA52" s="7"/>
      <c r="BB52" s="7"/>
      <c r="BE52" s="7"/>
      <c r="BF52" s="7"/>
    </row>
    <row r="53" spans="5:58">
      <c r="E53" s="7"/>
      <c r="F53" s="7"/>
      <c r="U53" s="7"/>
      <c r="V53" s="7"/>
      <c r="Y53" s="7"/>
      <c r="Z53" s="7"/>
      <c r="AB53" s="29"/>
      <c r="AC53" s="7"/>
      <c r="AD53" s="7"/>
      <c r="AG53" s="7"/>
      <c r="AH53" s="7"/>
      <c r="AK53" s="7"/>
      <c r="AL53" s="7"/>
      <c r="AO53" s="7"/>
      <c r="AP53" s="7"/>
      <c r="AS53" s="7"/>
      <c r="AT53" s="7"/>
      <c r="AW53" s="7"/>
      <c r="AX53" s="7"/>
      <c r="BA53" s="7"/>
      <c r="BB53" s="7"/>
      <c r="BE53" s="7"/>
      <c r="BF53" s="7"/>
    </row>
    <row r="54" spans="5:58">
      <c r="E54" s="7"/>
      <c r="F54" s="7"/>
      <c r="U54" s="7"/>
      <c r="V54" s="7"/>
      <c r="Y54" s="7"/>
      <c r="Z54" s="7"/>
      <c r="AB54" s="29"/>
      <c r="AC54" s="7"/>
      <c r="AD54" s="7"/>
      <c r="AG54" s="7"/>
      <c r="AH54" s="7"/>
      <c r="AK54" s="7"/>
      <c r="AL54" s="7"/>
      <c r="AO54" s="7"/>
      <c r="AP54" s="7"/>
      <c r="AS54" s="7"/>
      <c r="AT54" s="7"/>
      <c r="AW54" s="7"/>
      <c r="AX54" s="7"/>
      <c r="BA54" s="7"/>
      <c r="BB54" s="7"/>
      <c r="BE54" s="7"/>
      <c r="BF54" s="7"/>
    </row>
    <row r="55" spans="5:58">
      <c r="E55" s="7"/>
      <c r="F55" s="7"/>
      <c r="U55" s="7"/>
      <c r="V55" s="7"/>
      <c r="Y55" s="7"/>
      <c r="Z55" s="7"/>
      <c r="AB55" s="29"/>
      <c r="AC55" s="7"/>
      <c r="AD55" s="7"/>
      <c r="AG55" s="7"/>
      <c r="AH55" s="7"/>
      <c r="AK55" s="7"/>
      <c r="AL55" s="7"/>
      <c r="AO55" s="7"/>
      <c r="AP55" s="7"/>
      <c r="AS55" s="7"/>
      <c r="AT55" s="7"/>
      <c r="AW55" s="7"/>
      <c r="AX55" s="7"/>
      <c r="BA55" s="7"/>
      <c r="BB55" s="7"/>
      <c r="BE55" s="7"/>
      <c r="BF55" s="7"/>
    </row>
    <row r="56" spans="5:58">
      <c r="E56" s="7"/>
      <c r="F56" s="7"/>
      <c r="U56" s="7"/>
      <c r="V56" s="7"/>
      <c r="Y56" s="7"/>
      <c r="Z56" s="7"/>
      <c r="AB56" s="29"/>
      <c r="AC56" s="7"/>
      <c r="AD56" s="7"/>
      <c r="AG56" s="7"/>
      <c r="AH56" s="7"/>
      <c r="AK56" s="7"/>
      <c r="AL56" s="7"/>
      <c r="AO56" s="7"/>
      <c r="AP56" s="7"/>
      <c r="AS56" s="7"/>
      <c r="AT56" s="7"/>
      <c r="AW56" s="7"/>
      <c r="AX56" s="7"/>
      <c r="BA56" s="7"/>
      <c r="BB56" s="7"/>
      <c r="BE56" s="7"/>
      <c r="BF56" s="7"/>
    </row>
    <row r="57" spans="5:58">
      <c r="E57" s="7"/>
      <c r="F57" s="7"/>
      <c r="U57" s="7"/>
      <c r="V57" s="7"/>
      <c r="Y57" s="7"/>
      <c r="Z57" s="7"/>
      <c r="AB57" s="29"/>
      <c r="AC57" s="7"/>
      <c r="AD57" s="7"/>
      <c r="AG57" s="7"/>
      <c r="AH57" s="7"/>
      <c r="AK57" s="7"/>
      <c r="AL57" s="7"/>
      <c r="AO57" s="7"/>
      <c r="AP57" s="7"/>
      <c r="AS57" s="7"/>
      <c r="AT57" s="7"/>
      <c r="AW57" s="7"/>
      <c r="AX57" s="7"/>
      <c r="BA57" s="7"/>
      <c r="BB57" s="7"/>
      <c r="BE57" s="7"/>
      <c r="BF57" s="7"/>
    </row>
    <row r="58" spans="5:58">
      <c r="E58" s="7"/>
      <c r="F58" s="7"/>
      <c r="U58" s="7"/>
      <c r="V58" s="7"/>
      <c r="Y58" s="7"/>
      <c r="Z58" s="7"/>
      <c r="AB58" s="29"/>
      <c r="AC58" s="7"/>
      <c r="AD58" s="7"/>
      <c r="AG58" s="7"/>
      <c r="AH58" s="7"/>
      <c r="AK58" s="7"/>
      <c r="AL58" s="7"/>
      <c r="AO58" s="7"/>
      <c r="AP58" s="7"/>
      <c r="AS58" s="7"/>
      <c r="AT58" s="7"/>
      <c r="AW58" s="7"/>
      <c r="AX58" s="7"/>
      <c r="BA58" s="7"/>
      <c r="BB58" s="7"/>
      <c r="BE58" s="7"/>
      <c r="BF58" s="7"/>
    </row>
    <row r="59" spans="5:58">
      <c r="E59" s="7"/>
      <c r="F59" s="7"/>
      <c r="U59" s="7"/>
      <c r="V59" s="7"/>
      <c r="Y59" s="7"/>
      <c r="Z59" s="7"/>
      <c r="AB59" s="29"/>
      <c r="AC59" s="7"/>
      <c r="AD59" s="7"/>
      <c r="AG59" s="7"/>
      <c r="AH59" s="7"/>
      <c r="AK59" s="7"/>
      <c r="AL59" s="7"/>
      <c r="AO59" s="7"/>
      <c r="AP59" s="7"/>
      <c r="AS59" s="7"/>
      <c r="AT59" s="7"/>
      <c r="AW59" s="7"/>
      <c r="AX59" s="7"/>
      <c r="BA59" s="7"/>
      <c r="BB59" s="7"/>
      <c r="BE59" s="7"/>
      <c r="BF59" s="7"/>
    </row>
    <row r="60" spans="5:58">
      <c r="E60" s="7"/>
      <c r="F60" s="7"/>
      <c r="U60" s="7"/>
      <c r="V60" s="7"/>
      <c r="Y60" s="7"/>
      <c r="Z60" s="7"/>
      <c r="AB60" s="29"/>
      <c r="AC60" s="7"/>
      <c r="AD60" s="7"/>
      <c r="AG60" s="7"/>
      <c r="AH60" s="7"/>
      <c r="AK60" s="7"/>
      <c r="AL60" s="7"/>
      <c r="AO60" s="7"/>
      <c r="AP60" s="7"/>
      <c r="AS60" s="7"/>
      <c r="AT60" s="7"/>
      <c r="AW60" s="7"/>
      <c r="AX60" s="7"/>
      <c r="BA60" s="7"/>
      <c r="BB60" s="7"/>
      <c r="BE60" s="7"/>
      <c r="BF60" s="7"/>
    </row>
    <row r="61" spans="5:58">
      <c r="E61" s="7"/>
      <c r="F61" s="7"/>
      <c r="U61" s="7"/>
      <c r="V61" s="7"/>
      <c r="Y61" s="7"/>
      <c r="Z61" s="7"/>
      <c r="AB61" s="29"/>
      <c r="AC61" s="7"/>
      <c r="AD61" s="7"/>
      <c r="AG61" s="7"/>
      <c r="AH61" s="7"/>
      <c r="AK61" s="7"/>
      <c r="AL61" s="7"/>
      <c r="AO61" s="7"/>
      <c r="AP61" s="7"/>
      <c r="AS61" s="7"/>
      <c r="AT61" s="7"/>
      <c r="AW61" s="7"/>
      <c r="AX61" s="7"/>
      <c r="BA61" s="7"/>
      <c r="BB61" s="7"/>
      <c r="BE61" s="7"/>
      <c r="BF61" s="7"/>
    </row>
    <row r="62" spans="5:58">
      <c r="E62" s="7"/>
      <c r="F62" s="7"/>
      <c r="U62" s="7"/>
      <c r="V62" s="7"/>
      <c r="Y62" s="7"/>
      <c r="Z62" s="7"/>
      <c r="AB62" s="29"/>
      <c r="AC62" s="7"/>
      <c r="AD62" s="7"/>
      <c r="AG62" s="7"/>
      <c r="AH62" s="7"/>
      <c r="AK62" s="7"/>
      <c r="AL62" s="7"/>
      <c r="AO62" s="7"/>
      <c r="AP62" s="7"/>
      <c r="AS62" s="7"/>
      <c r="AT62" s="7"/>
      <c r="AW62" s="7"/>
      <c r="AX62" s="7"/>
      <c r="BA62" s="7"/>
      <c r="BB62" s="7"/>
      <c r="BE62" s="7"/>
      <c r="BF62" s="7"/>
    </row>
    <row r="63" spans="5:58">
      <c r="E63" s="7"/>
      <c r="F63" s="7"/>
      <c r="U63" s="7"/>
      <c r="V63" s="7"/>
      <c r="Y63" s="7"/>
      <c r="Z63" s="7"/>
      <c r="AB63" s="29"/>
      <c r="AC63" s="7"/>
      <c r="AD63" s="7"/>
      <c r="AG63" s="7"/>
      <c r="AH63" s="7"/>
      <c r="AK63" s="7"/>
      <c r="AL63" s="7"/>
      <c r="AO63" s="7"/>
      <c r="AP63" s="7"/>
      <c r="AS63" s="7"/>
      <c r="AT63" s="7"/>
      <c r="AW63" s="7"/>
      <c r="AX63" s="7"/>
      <c r="BA63" s="7"/>
      <c r="BB63" s="7"/>
      <c r="BE63" s="7"/>
      <c r="BF63" s="7"/>
    </row>
    <row r="64" spans="5:58">
      <c r="E64" s="7"/>
      <c r="F64" s="7"/>
      <c r="U64" s="7"/>
      <c r="V64" s="7"/>
      <c r="Y64" s="7"/>
      <c r="Z64" s="7"/>
      <c r="AB64" s="29"/>
      <c r="AC64" s="7"/>
      <c r="AD64" s="7"/>
      <c r="AG64" s="7"/>
      <c r="AH64" s="7"/>
      <c r="AK64" s="7"/>
      <c r="AL64" s="7"/>
      <c r="AO64" s="7"/>
      <c r="AP64" s="7"/>
      <c r="AS64" s="7"/>
      <c r="AT64" s="7"/>
      <c r="AW64" s="7"/>
      <c r="AX64" s="7"/>
      <c r="BA64" s="7"/>
      <c r="BB64" s="7"/>
      <c r="BE64" s="7"/>
      <c r="BF64" s="7"/>
    </row>
    <row r="65" spans="5:58">
      <c r="E65" s="7"/>
      <c r="F65" s="7"/>
      <c r="U65" s="7"/>
      <c r="V65" s="7"/>
      <c r="Y65" s="7"/>
      <c r="Z65" s="7"/>
      <c r="AB65" s="29"/>
      <c r="AC65" s="7"/>
      <c r="AD65" s="7"/>
      <c r="AG65" s="7"/>
      <c r="AH65" s="7"/>
      <c r="AK65" s="7"/>
      <c r="AL65" s="7"/>
      <c r="AO65" s="7"/>
      <c r="AP65" s="7"/>
      <c r="AS65" s="7"/>
      <c r="AT65" s="7"/>
      <c r="AW65" s="7"/>
      <c r="AX65" s="7"/>
      <c r="BA65" s="7"/>
      <c r="BB65" s="7"/>
      <c r="BE65" s="7"/>
      <c r="BF65" s="7"/>
    </row>
    <row r="66" spans="5:58">
      <c r="E66" s="7"/>
      <c r="F66" s="7"/>
      <c r="U66" s="7"/>
      <c r="V66" s="7"/>
      <c r="Y66" s="7"/>
      <c r="Z66" s="7"/>
      <c r="AB66" s="29"/>
      <c r="AC66" s="7"/>
      <c r="AD66" s="7"/>
      <c r="AG66" s="7"/>
      <c r="AH66" s="7"/>
      <c r="AK66" s="7"/>
      <c r="AL66" s="7"/>
      <c r="AO66" s="7"/>
      <c r="AP66" s="7"/>
      <c r="AS66" s="7"/>
      <c r="AT66" s="7"/>
      <c r="AW66" s="7"/>
      <c r="AX66" s="7"/>
      <c r="BA66" s="7"/>
      <c r="BB66" s="7"/>
      <c r="BE66" s="7"/>
      <c r="BF66" s="7"/>
    </row>
    <row r="67" spans="5:58">
      <c r="E67" s="7"/>
      <c r="F67" s="7"/>
      <c r="U67" s="7"/>
      <c r="V67" s="7"/>
      <c r="Y67" s="7"/>
      <c r="Z67" s="7"/>
      <c r="AB67" s="29"/>
      <c r="AC67" s="7"/>
      <c r="AD67" s="7"/>
      <c r="AG67" s="7"/>
      <c r="AH67" s="7"/>
      <c r="AK67" s="7"/>
      <c r="AL67" s="7"/>
      <c r="AO67" s="7"/>
      <c r="AP67" s="7"/>
      <c r="AS67" s="7"/>
      <c r="AT67" s="7"/>
      <c r="AW67" s="7"/>
      <c r="AX67" s="7"/>
      <c r="BA67" s="7"/>
      <c r="BB67" s="7"/>
      <c r="BE67" s="7"/>
      <c r="BF67" s="7"/>
    </row>
    <row r="68" spans="5:58">
      <c r="E68" s="7"/>
      <c r="F68" s="7"/>
      <c r="U68" s="7"/>
      <c r="V68" s="7"/>
      <c r="Y68" s="7"/>
      <c r="Z68" s="7"/>
      <c r="AB68" s="29"/>
      <c r="AC68" s="7"/>
      <c r="AD68" s="7"/>
      <c r="AG68" s="7"/>
      <c r="AH68" s="7"/>
      <c r="AK68" s="7"/>
      <c r="AL68" s="7"/>
      <c r="AO68" s="7"/>
      <c r="AP68" s="7"/>
      <c r="AS68" s="7"/>
      <c r="AT68" s="7"/>
      <c r="AW68" s="7"/>
      <c r="AX68" s="7"/>
      <c r="BA68" s="7"/>
      <c r="BB68" s="7"/>
      <c r="BE68" s="7"/>
      <c r="BF68" s="7"/>
    </row>
    <row r="69" spans="5:58">
      <c r="E69" s="7"/>
      <c r="F69" s="7"/>
      <c r="U69" s="7"/>
      <c r="V69" s="7"/>
      <c r="Y69" s="7"/>
      <c r="Z69" s="7"/>
      <c r="AB69" s="29"/>
      <c r="AC69" s="7"/>
      <c r="AD69" s="7"/>
      <c r="AG69" s="7"/>
      <c r="AH69" s="7"/>
      <c r="AK69" s="7"/>
      <c r="AL69" s="7"/>
      <c r="AO69" s="7"/>
      <c r="AP69" s="7"/>
      <c r="AS69" s="7"/>
      <c r="AT69" s="7"/>
      <c r="AW69" s="7"/>
      <c r="AX69" s="7"/>
      <c r="BA69" s="7"/>
      <c r="BB69" s="7"/>
      <c r="BE69" s="7"/>
      <c r="BF69" s="7"/>
    </row>
    <row r="70" spans="5:58">
      <c r="E70" s="7"/>
      <c r="F70" s="7"/>
      <c r="U70" s="7"/>
      <c r="V70" s="7"/>
      <c r="Y70" s="7"/>
      <c r="Z70" s="7"/>
      <c r="AB70" s="29"/>
      <c r="AC70" s="7"/>
      <c r="AD70" s="7"/>
      <c r="AG70" s="7"/>
      <c r="AH70" s="7"/>
      <c r="AK70" s="7"/>
      <c r="AL70" s="7"/>
      <c r="AO70" s="7"/>
      <c r="AP70" s="7"/>
      <c r="AS70" s="7"/>
      <c r="AT70" s="7"/>
      <c r="AW70" s="7"/>
      <c r="AX70" s="7"/>
      <c r="BA70" s="7"/>
      <c r="BB70" s="7"/>
      <c r="BE70" s="7"/>
      <c r="BF70" s="7"/>
    </row>
    <row r="71" spans="5:58">
      <c r="E71" s="7"/>
      <c r="F71" s="7"/>
      <c r="U71" s="7"/>
      <c r="V71" s="7"/>
      <c r="Y71" s="7"/>
      <c r="Z71" s="7"/>
      <c r="AB71" s="29"/>
      <c r="AC71" s="7"/>
      <c r="AD71" s="7"/>
      <c r="AG71" s="7"/>
      <c r="AH71" s="7"/>
      <c r="AK71" s="7"/>
      <c r="AL71" s="7"/>
      <c r="AO71" s="7"/>
      <c r="AP71" s="7"/>
      <c r="AS71" s="7"/>
      <c r="AT71" s="7"/>
      <c r="AW71" s="7"/>
      <c r="AX71" s="7"/>
      <c r="BA71" s="7"/>
      <c r="BB71" s="7"/>
      <c r="BE71" s="7"/>
      <c r="BF71" s="7"/>
    </row>
    <row r="72" spans="5:58">
      <c r="E72" s="7"/>
      <c r="F72" s="7"/>
      <c r="U72" s="7"/>
      <c r="V72" s="7"/>
      <c r="Y72" s="7"/>
      <c r="Z72" s="7"/>
      <c r="AB72" s="29"/>
      <c r="AC72" s="7"/>
      <c r="AD72" s="7"/>
      <c r="AG72" s="7"/>
      <c r="AH72" s="7"/>
      <c r="AK72" s="7"/>
      <c r="AL72" s="7"/>
      <c r="AO72" s="7"/>
      <c r="AP72" s="7"/>
      <c r="AS72" s="7"/>
      <c r="AT72" s="7"/>
      <c r="AW72" s="7"/>
      <c r="AX72" s="7"/>
      <c r="BA72" s="7"/>
      <c r="BB72" s="7"/>
      <c r="BE72" s="7"/>
      <c r="BF72" s="7"/>
    </row>
    <row r="73" spans="5:58">
      <c r="E73" s="7"/>
      <c r="F73" s="7"/>
      <c r="U73" s="7"/>
      <c r="V73" s="7"/>
      <c r="Y73" s="7"/>
      <c r="Z73" s="7"/>
      <c r="AB73" s="29"/>
      <c r="AC73" s="7"/>
      <c r="AD73" s="7"/>
      <c r="AG73" s="7"/>
      <c r="AH73" s="7"/>
      <c r="AK73" s="7"/>
      <c r="AL73" s="7"/>
      <c r="AO73" s="7"/>
      <c r="AP73" s="7"/>
      <c r="AS73" s="7"/>
      <c r="AT73" s="7"/>
      <c r="AW73" s="7"/>
      <c r="AX73" s="7"/>
      <c r="BA73" s="7"/>
      <c r="BB73" s="7"/>
      <c r="BE73" s="7"/>
      <c r="BF73" s="7"/>
    </row>
    <row r="74" spans="5:58">
      <c r="E74" s="7"/>
      <c r="F74" s="7"/>
      <c r="U74" s="7"/>
      <c r="V74" s="7"/>
      <c r="Y74" s="7"/>
      <c r="Z74" s="7"/>
      <c r="AB74" s="29"/>
      <c r="AC74" s="7"/>
      <c r="AD74" s="7"/>
      <c r="AG74" s="7"/>
      <c r="AH74" s="7"/>
      <c r="AK74" s="7"/>
      <c r="AL74" s="7"/>
      <c r="AO74" s="7"/>
      <c r="AP74" s="7"/>
      <c r="AS74" s="7"/>
      <c r="AT74" s="7"/>
      <c r="AW74" s="7"/>
      <c r="AX74" s="7"/>
      <c r="BA74" s="7"/>
      <c r="BB74" s="7"/>
      <c r="BE74" s="7"/>
      <c r="BF74" s="7"/>
    </row>
    <row r="75" spans="5:58">
      <c r="E75" s="7"/>
      <c r="F75" s="7"/>
      <c r="U75" s="7"/>
      <c r="V75" s="7"/>
      <c r="Y75" s="7"/>
      <c r="Z75" s="7"/>
      <c r="AB75" s="29"/>
      <c r="AC75" s="7"/>
      <c r="AD75" s="7"/>
      <c r="AG75" s="7"/>
      <c r="AH75" s="7"/>
      <c r="AK75" s="7"/>
      <c r="AL75" s="7"/>
      <c r="AO75" s="7"/>
      <c r="AP75" s="7"/>
      <c r="AS75" s="7"/>
      <c r="AT75" s="7"/>
      <c r="AW75" s="7"/>
      <c r="AX75" s="7"/>
      <c r="BA75" s="7"/>
      <c r="BB75" s="7"/>
      <c r="BE75" s="7"/>
      <c r="BF75" s="7"/>
    </row>
    <row r="76" spans="5:58">
      <c r="E76" s="7"/>
      <c r="F76" s="7"/>
      <c r="U76" s="7"/>
      <c r="V76" s="7"/>
      <c r="Y76" s="7"/>
      <c r="Z76" s="7"/>
      <c r="AB76" s="29"/>
      <c r="AC76" s="7"/>
      <c r="AD76" s="7"/>
      <c r="AG76" s="7"/>
      <c r="AH76" s="7"/>
      <c r="AK76" s="7"/>
      <c r="AL76" s="7"/>
      <c r="AO76" s="7"/>
      <c r="AP76" s="7"/>
      <c r="AS76" s="7"/>
      <c r="AT76" s="7"/>
      <c r="AW76" s="7"/>
      <c r="AX76" s="7"/>
      <c r="BA76" s="7"/>
      <c r="BB76" s="7"/>
      <c r="BE76" s="7"/>
      <c r="BF76" s="7"/>
    </row>
    <row r="77" spans="5:58">
      <c r="E77" s="7"/>
      <c r="F77" s="7"/>
      <c r="U77" s="7"/>
      <c r="V77" s="7"/>
      <c r="Y77" s="7"/>
      <c r="Z77" s="7"/>
      <c r="AB77" s="29"/>
      <c r="AC77" s="7"/>
      <c r="AD77" s="7"/>
      <c r="AG77" s="7"/>
      <c r="AH77" s="7"/>
      <c r="AK77" s="7"/>
      <c r="AL77" s="7"/>
      <c r="AO77" s="7"/>
      <c r="AP77" s="7"/>
      <c r="AS77" s="7"/>
      <c r="AT77" s="7"/>
      <c r="AW77" s="7"/>
      <c r="AX77" s="7"/>
      <c r="BA77" s="7"/>
      <c r="BB77" s="7"/>
      <c r="BE77" s="7"/>
      <c r="BF77" s="7"/>
    </row>
    <row r="78" spans="5:58">
      <c r="E78" s="7"/>
      <c r="F78" s="7"/>
      <c r="U78" s="7"/>
      <c r="V78" s="7"/>
      <c r="Y78" s="7"/>
      <c r="Z78" s="7"/>
      <c r="AB78" s="29"/>
      <c r="AC78" s="7"/>
      <c r="AD78" s="7"/>
      <c r="AG78" s="7"/>
      <c r="AH78" s="7"/>
      <c r="AK78" s="7"/>
      <c r="AL78" s="7"/>
      <c r="AO78" s="7"/>
      <c r="AP78" s="7"/>
      <c r="AS78" s="7"/>
      <c r="AT78" s="7"/>
      <c r="AW78" s="7"/>
      <c r="AX78" s="7"/>
      <c r="BA78" s="7"/>
      <c r="BB78" s="7"/>
      <c r="BE78" s="7"/>
      <c r="BF78" s="7"/>
    </row>
    <row r="79" spans="5:58">
      <c r="E79" s="7"/>
      <c r="F79" s="7"/>
      <c r="U79" s="7"/>
      <c r="V79" s="7"/>
      <c r="Y79" s="7"/>
      <c r="Z79" s="7"/>
      <c r="AB79" s="29"/>
      <c r="AC79" s="7"/>
      <c r="AD79" s="7"/>
      <c r="AG79" s="7"/>
      <c r="AH79" s="7"/>
      <c r="AK79" s="7"/>
      <c r="AL79" s="7"/>
      <c r="AO79" s="7"/>
      <c r="AP79" s="7"/>
      <c r="AS79" s="7"/>
      <c r="AT79" s="7"/>
      <c r="AW79" s="7"/>
      <c r="AX79" s="7"/>
      <c r="BA79" s="7"/>
      <c r="BB79" s="7"/>
      <c r="BE79" s="7"/>
      <c r="BF79" s="7"/>
    </row>
    <row r="80" spans="5:58">
      <c r="E80" s="7"/>
      <c r="F80" s="7"/>
      <c r="U80" s="7"/>
      <c r="V80" s="7"/>
      <c r="Y80" s="7"/>
      <c r="Z80" s="7"/>
      <c r="AB80" s="29"/>
      <c r="AC80" s="7"/>
      <c r="AD80" s="7"/>
      <c r="AG80" s="7"/>
      <c r="AH80" s="7"/>
      <c r="AK80" s="7"/>
      <c r="AL80" s="7"/>
      <c r="AO80" s="7"/>
      <c r="AP80" s="7"/>
      <c r="AS80" s="7"/>
      <c r="AT80" s="7"/>
      <c r="AW80" s="7"/>
      <c r="AX80" s="7"/>
      <c r="BA80" s="7"/>
      <c r="BB80" s="7"/>
      <c r="BE80" s="7"/>
      <c r="BF80" s="7"/>
    </row>
    <row r="81" spans="5:58">
      <c r="E81" s="7"/>
      <c r="F81" s="7"/>
      <c r="U81" s="7"/>
      <c r="V81" s="7"/>
      <c r="Y81" s="7"/>
      <c r="Z81" s="7"/>
      <c r="AB81" s="29"/>
      <c r="AC81" s="7"/>
      <c r="AD81" s="7"/>
      <c r="AG81" s="7"/>
      <c r="AH81" s="7"/>
      <c r="AK81" s="7"/>
      <c r="AL81" s="7"/>
      <c r="AO81" s="7"/>
      <c r="AP81" s="7"/>
      <c r="AS81" s="7"/>
      <c r="AT81" s="7"/>
      <c r="AW81" s="7"/>
      <c r="AX81" s="7"/>
      <c r="BA81" s="7"/>
      <c r="BB81" s="7"/>
      <c r="BE81" s="7"/>
      <c r="BF81" s="7"/>
    </row>
    <row r="82" spans="5:58">
      <c r="E82" s="7"/>
      <c r="F82" s="7"/>
      <c r="U82" s="7"/>
      <c r="V82" s="7"/>
      <c r="Y82" s="7"/>
      <c r="Z82" s="7"/>
      <c r="AB82" s="29"/>
      <c r="AC82" s="7"/>
      <c r="AD82" s="7"/>
      <c r="AG82" s="7"/>
      <c r="AH82" s="7"/>
      <c r="AK82" s="7"/>
      <c r="AL82" s="7"/>
      <c r="AO82" s="7"/>
      <c r="AP82" s="7"/>
      <c r="AS82" s="7"/>
      <c r="AT82" s="7"/>
      <c r="AW82" s="7"/>
      <c r="AX82" s="7"/>
      <c r="BA82" s="7"/>
      <c r="BB82" s="7"/>
      <c r="BE82" s="7"/>
      <c r="BF82" s="7"/>
    </row>
    <row r="83" spans="5:58">
      <c r="E83" s="7"/>
      <c r="F83" s="7"/>
      <c r="U83" s="7"/>
      <c r="V83" s="7"/>
      <c r="Y83" s="7"/>
      <c r="Z83" s="7"/>
      <c r="AB83" s="29"/>
      <c r="AC83" s="7"/>
      <c r="AD83" s="7"/>
      <c r="AG83" s="7"/>
      <c r="AH83" s="7"/>
      <c r="AK83" s="7"/>
      <c r="AL83" s="7"/>
      <c r="AO83" s="7"/>
      <c r="AP83" s="7"/>
      <c r="AS83" s="7"/>
      <c r="AT83" s="7"/>
      <c r="AW83" s="7"/>
      <c r="AX83" s="7"/>
      <c r="BA83" s="7"/>
      <c r="BB83" s="7"/>
      <c r="BE83" s="7"/>
      <c r="BF83" s="7"/>
    </row>
    <row r="84" spans="5:58">
      <c r="E84" s="7"/>
      <c r="F84" s="7"/>
      <c r="U84" s="7"/>
      <c r="V84" s="7"/>
      <c r="Y84" s="7"/>
      <c r="Z84" s="7"/>
      <c r="AB84" s="29"/>
      <c r="AC84" s="7"/>
      <c r="AD84" s="7"/>
      <c r="AG84" s="7"/>
      <c r="AH84" s="7"/>
      <c r="AK84" s="7"/>
      <c r="AL84" s="7"/>
      <c r="AO84" s="7"/>
      <c r="AP84" s="7"/>
      <c r="AS84" s="7"/>
      <c r="AT84" s="7"/>
      <c r="AW84" s="7"/>
      <c r="AX84" s="7"/>
      <c r="BA84" s="7"/>
      <c r="BB84" s="7"/>
      <c r="BE84" s="7"/>
      <c r="BF84" s="7"/>
    </row>
    <row r="85" spans="5:58">
      <c r="E85" s="7"/>
      <c r="F85" s="7"/>
      <c r="U85" s="7"/>
      <c r="V85" s="7"/>
      <c r="Y85" s="7"/>
      <c r="Z85" s="7"/>
      <c r="AB85" s="29"/>
      <c r="AC85" s="7"/>
      <c r="AD85" s="7"/>
      <c r="AG85" s="7"/>
      <c r="AH85" s="7"/>
      <c r="AK85" s="7"/>
      <c r="AL85" s="7"/>
      <c r="AO85" s="7"/>
      <c r="AP85" s="7"/>
      <c r="AS85" s="7"/>
      <c r="AT85" s="7"/>
      <c r="AW85" s="7"/>
      <c r="AX85" s="7"/>
      <c r="BA85" s="7"/>
      <c r="BB85" s="7"/>
      <c r="BE85" s="7"/>
      <c r="BF85" s="7"/>
    </row>
    <row r="86" spans="5:58">
      <c r="E86" s="7"/>
      <c r="F86" s="7"/>
      <c r="U86" s="7"/>
      <c r="V86" s="7"/>
      <c r="Y86" s="7"/>
      <c r="Z86" s="7"/>
      <c r="AB86" s="29"/>
      <c r="AC86" s="7"/>
      <c r="AD86" s="7"/>
      <c r="AG86" s="7"/>
      <c r="AH86" s="7"/>
      <c r="AK86" s="7"/>
      <c r="AL86" s="7"/>
      <c r="AO86" s="7"/>
      <c r="AP86" s="7"/>
      <c r="AS86" s="7"/>
      <c r="AT86" s="7"/>
      <c r="AW86" s="7"/>
      <c r="AX86" s="7"/>
      <c r="BA86" s="7"/>
      <c r="BB86" s="7"/>
      <c r="BE86" s="7"/>
      <c r="BF86" s="7"/>
    </row>
    <row r="87" spans="5:58">
      <c r="E87" s="7"/>
      <c r="F87" s="7"/>
      <c r="U87" s="7"/>
      <c r="V87" s="7"/>
      <c r="Y87" s="7"/>
      <c r="Z87" s="7"/>
      <c r="AB87" s="29"/>
      <c r="AC87" s="7"/>
      <c r="AD87" s="7"/>
      <c r="AG87" s="7"/>
      <c r="AH87" s="7"/>
      <c r="AK87" s="7"/>
      <c r="AL87" s="7"/>
      <c r="AO87" s="7"/>
      <c r="AP87" s="7"/>
      <c r="AS87" s="7"/>
      <c r="AT87" s="7"/>
      <c r="AW87" s="7"/>
      <c r="AX87" s="7"/>
      <c r="BA87" s="7"/>
      <c r="BB87" s="7"/>
      <c r="BE87" s="7"/>
      <c r="BF87" s="7"/>
    </row>
    <row r="88" spans="5:58">
      <c r="E88" s="7"/>
      <c r="F88" s="7"/>
      <c r="U88" s="7"/>
      <c r="V88" s="7"/>
      <c r="Y88" s="7"/>
      <c r="Z88" s="7"/>
      <c r="AB88" s="29"/>
      <c r="AC88" s="7"/>
      <c r="AD88" s="7"/>
      <c r="AG88" s="7"/>
      <c r="AH88" s="7"/>
      <c r="AK88" s="7"/>
      <c r="AL88" s="7"/>
      <c r="AO88" s="7"/>
      <c r="AP88" s="7"/>
      <c r="AS88" s="7"/>
      <c r="AT88" s="7"/>
      <c r="AW88" s="7"/>
      <c r="AX88" s="7"/>
      <c r="BA88" s="7"/>
      <c r="BB88" s="7"/>
      <c r="BE88" s="7"/>
      <c r="BF88" s="7"/>
    </row>
    <row r="89" spans="5:58">
      <c r="E89" s="7"/>
      <c r="F89" s="7"/>
      <c r="U89" s="7"/>
      <c r="V89" s="7"/>
      <c r="Y89" s="7"/>
      <c r="Z89" s="7"/>
      <c r="AC89" s="7"/>
      <c r="AD89" s="7"/>
      <c r="AG89" s="7"/>
      <c r="AH89" s="7"/>
      <c r="AK89" s="7"/>
      <c r="AL89" s="7"/>
      <c r="AO89" s="7"/>
      <c r="AP89" s="7"/>
      <c r="AS89" s="7"/>
      <c r="AT89" s="7"/>
      <c r="AW89" s="7"/>
      <c r="AX89" s="7"/>
      <c r="BA89" s="7"/>
      <c r="BB89" s="7"/>
      <c r="BE89" s="7"/>
      <c r="BF89" s="7"/>
    </row>
    <row r="90" spans="5:58">
      <c r="E90" s="7"/>
      <c r="F90" s="7"/>
      <c r="U90" s="7"/>
      <c r="V90" s="7"/>
      <c r="Y90" s="7"/>
      <c r="Z90" s="7"/>
      <c r="AC90" s="7"/>
      <c r="AD90" s="7"/>
      <c r="AG90" s="7"/>
      <c r="AH90" s="7"/>
      <c r="AK90" s="7"/>
      <c r="AL90" s="7"/>
      <c r="AO90" s="7"/>
      <c r="AP90" s="7"/>
      <c r="AS90" s="7"/>
      <c r="AT90" s="7"/>
      <c r="AW90" s="7"/>
      <c r="AX90" s="7"/>
      <c r="BA90" s="7"/>
      <c r="BB90" s="7"/>
      <c r="BE90" s="7"/>
      <c r="BF90" s="7"/>
    </row>
    <row r="91" spans="5:58">
      <c r="E91" s="7"/>
      <c r="F91" s="7"/>
      <c r="U91" s="7"/>
      <c r="V91" s="7"/>
      <c r="Y91" s="7"/>
      <c r="Z91" s="7"/>
      <c r="AC91" s="7"/>
      <c r="AD91" s="7"/>
      <c r="AG91" s="7"/>
      <c r="AH91" s="7"/>
      <c r="AK91" s="7"/>
      <c r="AL91" s="7"/>
      <c r="AO91" s="7"/>
      <c r="AP91" s="7"/>
      <c r="AS91" s="7"/>
      <c r="AT91" s="7"/>
      <c r="AW91" s="7"/>
      <c r="AX91" s="7"/>
      <c r="BA91" s="7"/>
      <c r="BB91" s="7"/>
      <c r="BE91" s="7"/>
      <c r="BF91" s="7"/>
    </row>
    <row r="92" spans="5:58">
      <c r="E92" s="7"/>
      <c r="F92" s="7"/>
      <c r="U92" s="7"/>
      <c r="V92" s="7"/>
      <c r="Y92" s="7"/>
      <c r="Z92" s="7"/>
      <c r="AC92" s="7"/>
      <c r="AD92" s="7"/>
      <c r="AG92" s="7"/>
      <c r="AH92" s="7"/>
      <c r="AK92" s="7"/>
      <c r="AL92" s="7"/>
      <c r="AO92" s="7"/>
      <c r="AP92" s="7"/>
      <c r="AS92" s="7"/>
      <c r="AT92" s="7"/>
      <c r="AW92" s="7"/>
      <c r="AX92" s="7"/>
      <c r="BA92" s="7"/>
      <c r="BB92" s="7"/>
      <c r="BE92" s="7"/>
      <c r="BF92" s="7"/>
    </row>
    <row r="93" spans="5:58">
      <c r="E93" s="7"/>
      <c r="F93" s="7"/>
      <c r="U93" s="7"/>
      <c r="V93" s="7"/>
      <c r="Y93" s="7"/>
      <c r="Z93" s="7"/>
      <c r="AC93" s="7"/>
      <c r="AD93" s="7"/>
      <c r="AG93" s="7"/>
      <c r="AH93" s="7"/>
      <c r="AK93" s="7"/>
      <c r="AL93" s="7"/>
      <c r="AO93" s="7"/>
      <c r="AP93" s="7"/>
      <c r="AS93" s="7"/>
      <c r="AT93" s="7"/>
      <c r="AW93" s="7"/>
      <c r="AX93" s="7"/>
      <c r="BA93" s="7"/>
      <c r="BB93" s="7"/>
      <c r="BE93" s="7"/>
      <c r="BF93" s="7"/>
    </row>
    <row r="94" spans="5:58">
      <c r="E94" s="7"/>
      <c r="F94" s="7"/>
      <c r="U94" s="7"/>
      <c r="V94" s="7"/>
      <c r="Y94" s="7"/>
      <c r="Z94" s="7"/>
      <c r="AC94" s="7"/>
      <c r="AD94" s="7"/>
      <c r="AG94" s="7"/>
      <c r="AH94" s="7"/>
      <c r="AK94" s="7"/>
      <c r="AL94" s="7"/>
      <c r="AO94" s="7"/>
      <c r="AP94" s="7"/>
      <c r="AS94" s="7"/>
      <c r="AT94" s="7"/>
      <c r="AW94" s="7"/>
      <c r="AX94" s="7"/>
      <c r="BA94" s="7"/>
      <c r="BB94" s="7"/>
      <c r="BE94" s="7"/>
      <c r="BF94" s="7"/>
    </row>
    <row r="95" spans="5:58">
      <c r="E95" s="7"/>
      <c r="F95" s="7"/>
      <c r="U95" s="7"/>
      <c r="V95" s="7"/>
      <c r="Y95" s="7"/>
      <c r="Z95" s="7"/>
      <c r="AC95" s="7"/>
      <c r="AD95" s="7"/>
      <c r="AG95" s="7"/>
      <c r="AH95" s="7"/>
      <c r="AK95" s="7"/>
      <c r="AL95" s="7"/>
      <c r="AO95" s="7"/>
      <c r="AP95" s="7"/>
      <c r="AS95" s="7"/>
      <c r="AT95" s="7"/>
      <c r="AW95" s="7"/>
      <c r="AX95" s="7"/>
      <c r="BA95" s="7"/>
      <c r="BB95" s="7"/>
      <c r="BE95" s="7"/>
      <c r="BF95" s="7"/>
    </row>
    <row r="96" spans="5:58">
      <c r="E96" s="7"/>
      <c r="F96" s="7"/>
      <c r="U96" s="7"/>
      <c r="V96" s="7"/>
      <c r="Y96" s="7"/>
      <c r="Z96" s="7"/>
      <c r="AC96" s="7"/>
      <c r="AD96" s="7"/>
      <c r="AG96" s="7"/>
      <c r="AH96" s="7"/>
      <c r="AK96" s="7"/>
      <c r="AL96" s="7"/>
      <c r="AO96" s="7"/>
      <c r="AP96" s="7"/>
      <c r="AS96" s="7"/>
      <c r="AT96" s="7"/>
      <c r="AW96" s="7"/>
      <c r="AX96" s="7"/>
      <c r="BA96" s="7"/>
      <c r="BB96" s="7"/>
      <c r="BE96" s="7"/>
      <c r="BF96" s="7"/>
    </row>
    <row r="97" spans="5:58">
      <c r="E97" s="7"/>
      <c r="F97" s="7"/>
      <c r="U97" s="7"/>
      <c r="V97" s="7"/>
      <c r="Y97" s="7"/>
      <c r="Z97" s="7"/>
      <c r="AC97" s="7"/>
      <c r="AD97" s="7"/>
      <c r="AG97" s="7"/>
      <c r="AH97" s="7"/>
      <c r="AK97" s="7"/>
      <c r="AL97" s="7"/>
      <c r="AO97" s="7"/>
      <c r="AP97" s="7"/>
      <c r="AS97" s="7"/>
      <c r="AT97" s="7"/>
      <c r="AW97" s="7"/>
      <c r="AX97" s="7"/>
      <c r="BA97" s="7"/>
      <c r="BB97" s="7"/>
      <c r="BE97" s="7"/>
      <c r="BF97" s="7"/>
    </row>
    <row r="98" spans="5:58">
      <c r="E98" s="7"/>
      <c r="F98" s="7"/>
      <c r="U98" s="7"/>
      <c r="V98" s="7"/>
      <c r="Y98" s="7"/>
      <c r="Z98" s="7"/>
      <c r="AC98" s="7"/>
      <c r="AD98" s="7"/>
      <c r="AG98" s="7"/>
      <c r="AH98" s="7"/>
      <c r="AK98" s="7"/>
      <c r="AL98" s="7"/>
      <c r="AO98" s="7"/>
      <c r="AP98" s="7"/>
      <c r="AS98" s="7"/>
      <c r="AT98" s="7"/>
      <c r="AW98" s="7"/>
      <c r="AX98" s="7"/>
      <c r="BA98" s="7"/>
      <c r="BB98" s="7"/>
      <c r="BE98" s="7"/>
      <c r="BF98" s="7"/>
    </row>
    <row r="99" spans="5:58">
      <c r="E99" s="7"/>
      <c r="F99" s="7"/>
      <c r="U99" s="7"/>
      <c r="V99" s="7"/>
      <c r="Y99" s="7"/>
      <c r="Z99" s="7"/>
      <c r="AC99" s="7"/>
      <c r="AD99" s="7"/>
      <c r="AG99" s="7"/>
      <c r="AH99" s="7"/>
      <c r="AK99" s="7"/>
      <c r="AL99" s="7"/>
      <c r="AO99" s="7"/>
      <c r="AP99" s="7"/>
      <c r="AS99" s="7"/>
      <c r="AT99" s="7"/>
      <c r="AW99" s="7"/>
      <c r="AX99" s="7"/>
      <c r="BA99" s="7"/>
      <c r="BB99" s="7"/>
      <c r="BE99" s="7"/>
      <c r="BF99" s="7"/>
    </row>
    <row r="100" spans="5:58">
      <c r="E100" s="7"/>
      <c r="F100" s="7"/>
      <c r="U100" s="7"/>
      <c r="V100" s="7"/>
      <c r="Y100" s="7"/>
      <c r="Z100" s="7"/>
      <c r="AC100" s="7"/>
      <c r="AD100" s="7"/>
      <c r="AG100" s="7"/>
      <c r="AH100" s="7"/>
      <c r="AK100" s="7"/>
      <c r="AL100" s="7"/>
      <c r="AO100" s="7"/>
      <c r="AP100" s="7"/>
      <c r="AS100" s="7"/>
      <c r="AT100" s="7"/>
      <c r="AW100" s="7"/>
      <c r="AX100" s="7"/>
      <c r="BA100" s="7"/>
      <c r="BB100" s="7"/>
      <c r="BE100" s="7"/>
      <c r="BF100" s="7"/>
    </row>
    <row r="101" spans="5:58">
      <c r="E101" s="7"/>
      <c r="F101" s="7"/>
      <c r="U101" s="7"/>
      <c r="V101" s="7"/>
      <c r="Y101" s="7"/>
      <c r="Z101" s="7"/>
      <c r="AC101" s="7"/>
      <c r="AD101" s="7"/>
      <c r="AG101" s="7"/>
      <c r="AH101" s="7"/>
      <c r="AK101" s="7"/>
      <c r="AL101" s="7"/>
      <c r="AO101" s="7"/>
      <c r="AP101" s="7"/>
      <c r="AS101" s="7"/>
      <c r="AT101" s="7"/>
      <c r="AW101" s="7"/>
      <c r="AX101" s="7"/>
      <c r="BA101" s="7"/>
      <c r="BB101" s="7"/>
      <c r="BE101" s="7"/>
      <c r="BF101" s="7"/>
    </row>
    <row r="102" spans="5:58">
      <c r="E102" s="7"/>
      <c r="F102" s="7"/>
      <c r="U102" s="7"/>
      <c r="V102" s="7"/>
      <c r="Y102" s="7"/>
      <c r="Z102" s="7"/>
      <c r="AC102" s="7"/>
      <c r="AD102" s="7"/>
      <c r="AG102" s="7"/>
      <c r="AH102" s="7"/>
      <c r="AK102" s="7"/>
      <c r="AL102" s="7"/>
      <c r="AO102" s="7"/>
      <c r="AP102" s="7"/>
      <c r="AS102" s="7"/>
      <c r="AT102" s="7"/>
      <c r="AW102" s="7"/>
      <c r="AX102" s="7"/>
      <c r="BA102" s="7"/>
      <c r="BB102" s="7"/>
      <c r="BE102" s="7"/>
      <c r="BF102" s="7"/>
    </row>
  </sheetData>
  <mergeCells count="2">
    <mergeCell ref="A2:A9"/>
    <mergeCell ref="A11:A1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Food</cp:lastModifiedBy>
  <dcterms:created xsi:type="dcterms:W3CDTF">2006-09-16T00:00:00Z</dcterms:created>
  <dcterms:modified xsi:type="dcterms:W3CDTF">2022-03-07T06:3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5C57040A964960AA34C45A819DA286</vt:lpwstr>
  </property>
  <property fmtid="{D5CDD505-2E9C-101B-9397-08002B2CF9AE}" pid="3" name="KSOProductBuildVer">
    <vt:lpwstr>2052-11.1.0.11294</vt:lpwstr>
  </property>
</Properties>
</file>